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tabRatio="781"/>
  </bookViews>
  <sheets>
    <sheet name="Figure 2-figure supplement 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29" i="7" l="1"/>
  <c r="AZ29" i="7" s="1"/>
  <c r="AY30" i="7"/>
  <c r="AZ30" i="7" s="1"/>
  <c r="AY28" i="7"/>
  <c r="AZ28" i="7" s="1"/>
  <c r="AY27" i="7"/>
  <c r="AZ27" i="7" s="1"/>
  <c r="AY26" i="7"/>
  <c r="AZ26" i="7" s="1"/>
  <c r="AY25" i="7"/>
  <c r="AZ25" i="7" s="1"/>
  <c r="AY24" i="7"/>
  <c r="AZ24" i="7" s="1"/>
  <c r="AY23" i="7"/>
  <c r="AZ23" i="7" s="1"/>
  <c r="AY22" i="7"/>
  <c r="AZ22" i="7" s="1"/>
  <c r="AY21" i="7"/>
  <c r="AZ21" i="7" s="1"/>
  <c r="AY20" i="7"/>
  <c r="AZ20" i="7" s="1"/>
  <c r="AY19" i="7"/>
  <c r="AZ19" i="7" s="1"/>
  <c r="AY18" i="7"/>
  <c r="AZ18" i="7" s="1"/>
  <c r="AY17" i="7"/>
  <c r="AZ17" i="7" s="1"/>
  <c r="AY16" i="7"/>
  <c r="AZ16" i="7" s="1"/>
  <c r="AY15" i="7"/>
  <c r="AZ15" i="7" s="1"/>
  <c r="AY14" i="7"/>
  <c r="AZ14" i="7" s="1"/>
  <c r="AY13" i="7"/>
  <c r="AZ13" i="7" s="1"/>
  <c r="AY12" i="7"/>
  <c r="AZ12" i="7" s="1"/>
  <c r="AY11" i="7"/>
  <c r="AZ11" i="7" s="1"/>
  <c r="AY10" i="7"/>
  <c r="AZ10" i="7" s="1"/>
  <c r="AY9" i="7"/>
  <c r="AZ9" i="7" s="1"/>
  <c r="AY8" i="7"/>
  <c r="AZ8" i="7" s="1"/>
  <c r="AY7" i="7"/>
  <c r="AZ7" i="7" s="1"/>
  <c r="AY6" i="7"/>
  <c r="AZ6" i="7" s="1"/>
  <c r="AY5" i="7"/>
  <c r="AZ5" i="7" s="1"/>
  <c r="AY4" i="7"/>
  <c r="AZ4" i="7" s="1"/>
  <c r="AR28" i="7"/>
  <c r="AS28" i="7" s="1"/>
  <c r="AR27" i="7"/>
  <c r="AS27" i="7" s="1"/>
  <c r="AR26" i="7"/>
  <c r="AS26" i="7" s="1"/>
  <c r="AR25" i="7"/>
  <c r="AS25" i="7" s="1"/>
  <c r="AR24" i="7"/>
  <c r="AS24" i="7" s="1"/>
  <c r="AR23" i="7"/>
  <c r="AS23" i="7" s="1"/>
  <c r="AR22" i="7"/>
  <c r="AS22" i="7" s="1"/>
  <c r="AR21" i="7"/>
  <c r="AS21" i="7" s="1"/>
  <c r="AR20" i="7"/>
  <c r="AS20" i="7" s="1"/>
  <c r="AR19" i="7"/>
  <c r="AS19" i="7" s="1"/>
  <c r="AR18" i="7"/>
  <c r="AS18" i="7" s="1"/>
  <c r="AR17" i="7"/>
  <c r="AS17" i="7" s="1"/>
  <c r="AR16" i="7"/>
  <c r="AS16" i="7" s="1"/>
  <c r="AR15" i="7"/>
  <c r="AS15" i="7" s="1"/>
  <c r="AR14" i="7"/>
  <c r="AS14" i="7" s="1"/>
  <c r="AR13" i="7"/>
  <c r="AS13" i="7" s="1"/>
  <c r="AR12" i="7"/>
  <c r="AS12" i="7" s="1"/>
  <c r="AR11" i="7"/>
  <c r="AS11" i="7" s="1"/>
  <c r="AR10" i="7"/>
  <c r="AS10" i="7" s="1"/>
  <c r="AR9" i="7"/>
  <c r="AS9" i="7" s="1"/>
  <c r="AR8" i="7"/>
  <c r="AS8" i="7" s="1"/>
  <c r="AR7" i="7"/>
  <c r="AS7" i="7" s="1"/>
  <c r="AR6" i="7"/>
  <c r="AS6" i="7" s="1"/>
  <c r="AR5" i="7"/>
  <c r="AS5" i="7" s="1"/>
  <c r="AR4" i="7"/>
  <c r="AS4" i="7" s="1"/>
  <c r="AK27" i="7"/>
  <c r="AL27" i="7" s="1"/>
  <c r="AK28" i="7"/>
  <c r="AL28" i="7" s="1"/>
  <c r="AK29" i="7"/>
  <c r="AL29" i="7"/>
  <c r="AK30" i="7"/>
  <c r="AL30" i="7" s="1"/>
  <c r="AK31" i="7"/>
  <c r="AL31" i="7" s="1"/>
  <c r="AK32" i="7"/>
  <c r="AL32" i="7" s="1"/>
  <c r="AK33" i="7"/>
  <c r="AL33" i="7" s="1"/>
  <c r="AK34" i="7"/>
  <c r="AL34" i="7" s="1"/>
  <c r="AK35" i="7"/>
  <c r="AL35" i="7" s="1"/>
  <c r="AK26" i="7"/>
  <c r="AL26" i="7" s="1"/>
  <c r="AK25" i="7"/>
  <c r="AL25" i="7" s="1"/>
  <c r="AK24" i="7"/>
  <c r="AL24" i="7" s="1"/>
  <c r="AK23" i="7"/>
  <c r="AL23" i="7" s="1"/>
  <c r="AK22" i="7"/>
  <c r="AL22" i="7" s="1"/>
  <c r="AK21" i="7"/>
  <c r="AL21" i="7" s="1"/>
  <c r="AK20" i="7"/>
  <c r="AL20" i="7" s="1"/>
  <c r="AK19" i="7"/>
  <c r="AL19" i="7" s="1"/>
  <c r="AK18" i="7"/>
  <c r="AL18" i="7" s="1"/>
  <c r="AK17" i="7"/>
  <c r="AL17" i="7" s="1"/>
  <c r="AK16" i="7"/>
  <c r="AL16" i="7" s="1"/>
  <c r="AK15" i="7"/>
  <c r="AL15" i="7" s="1"/>
  <c r="AK14" i="7"/>
  <c r="AL14" i="7" s="1"/>
  <c r="AK13" i="7"/>
  <c r="AL13" i="7" s="1"/>
  <c r="AK12" i="7"/>
  <c r="AL12" i="7" s="1"/>
  <c r="AK11" i="7"/>
  <c r="AL11" i="7" s="1"/>
  <c r="AK10" i="7"/>
  <c r="AL10" i="7" s="1"/>
  <c r="AK9" i="7"/>
  <c r="AL9" i="7" s="1"/>
  <c r="AK8" i="7"/>
  <c r="AL8" i="7" s="1"/>
  <c r="AK7" i="7"/>
  <c r="AL7" i="7" s="1"/>
  <c r="AK6" i="7"/>
  <c r="AL6" i="7" s="1"/>
  <c r="AK5" i="7"/>
  <c r="AL5" i="7" s="1"/>
  <c r="AK4" i="7"/>
  <c r="AL4" i="7" s="1"/>
  <c r="AD20" i="7"/>
  <c r="AE20" i="7" s="1"/>
  <c r="AD21" i="7"/>
  <c r="AE21" i="7" s="1"/>
  <c r="AD22" i="7"/>
  <c r="AE22" i="7" s="1"/>
  <c r="AD23" i="7"/>
  <c r="AE23" i="7" s="1"/>
  <c r="AD24" i="7"/>
  <c r="AE24" i="7" s="1"/>
  <c r="AD25" i="7"/>
  <c r="AE25" i="7" s="1"/>
  <c r="AD26" i="7"/>
  <c r="AE26" i="7" s="1"/>
  <c r="AD19" i="7"/>
  <c r="AE19" i="7" s="1"/>
  <c r="AD18" i="7"/>
  <c r="AE18" i="7" s="1"/>
  <c r="AD17" i="7"/>
  <c r="AE17" i="7" s="1"/>
  <c r="AD16" i="7"/>
  <c r="AE16" i="7" s="1"/>
  <c r="AD15" i="7"/>
  <c r="AE15" i="7" s="1"/>
  <c r="AD14" i="7"/>
  <c r="AE14" i="7" s="1"/>
  <c r="AD13" i="7"/>
  <c r="AE13" i="7" s="1"/>
  <c r="AD12" i="7"/>
  <c r="AE12" i="7" s="1"/>
  <c r="AD11" i="7"/>
  <c r="AE11" i="7" s="1"/>
  <c r="AD10" i="7"/>
  <c r="AE10" i="7" s="1"/>
  <c r="AD9" i="7"/>
  <c r="AE9" i="7" s="1"/>
  <c r="AD8" i="7"/>
  <c r="AE8" i="7" s="1"/>
  <c r="AD7" i="7"/>
  <c r="AE7" i="7" s="1"/>
  <c r="AD6" i="7"/>
  <c r="AE6" i="7" s="1"/>
  <c r="AD5" i="7"/>
  <c r="AE5" i="7" s="1"/>
  <c r="AD4" i="7"/>
  <c r="AE4" i="7" s="1"/>
  <c r="W19" i="7"/>
  <c r="X19" i="7" s="1"/>
  <c r="W18" i="7"/>
  <c r="X18" i="7" s="1"/>
  <c r="W17" i="7"/>
  <c r="X17" i="7" s="1"/>
  <c r="W16" i="7"/>
  <c r="X16" i="7" s="1"/>
  <c r="W15" i="7"/>
  <c r="X15" i="7" s="1"/>
  <c r="W14" i="7"/>
  <c r="X14" i="7" s="1"/>
  <c r="W13" i="7"/>
  <c r="X13" i="7" s="1"/>
  <c r="W12" i="7"/>
  <c r="X12" i="7" s="1"/>
  <c r="W11" i="7"/>
  <c r="X11" i="7" s="1"/>
  <c r="W10" i="7"/>
  <c r="X10" i="7" s="1"/>
  <c r="W9" i="7"/>
  <c r="X9" i="7" s="1"/>
  <c r="W8" i="7"/>
  <c r="X8" i="7" s="1"/>
  <c r="W7" i="7"/>
  <c r="X7" i="7" s="1"/>
  <c r="W6" i="7"/>
  <c r="X6" i="7" s="1"/>
  <c r="W5" i="7"/>
  <c r="X5" i="7" s="1"/>
  <c r="W4" i="7"/>
  <c r="X4" i="7" s="1"/>
  <c r="P28" i="7"/>
  <c r="Q28" i="7" s="1"/>
  <c r="P29" i="7"/>
  <c r="Q29" i="7" s="1"/>
  <c r="P30" i="7"/>
  <c r="Q30" i="7" s="1"/>
  <c r="P31" i="7"/>
  <c r="Q31" i="7" s="1"/>
  <c r="P32" i="7"/>
  <c r="Q32" i="7" s="1"/>
  <c r="P33" i="7"/>
  <c r="Q33" i="7" s="1"/>
  <c r="P34" i="7"/>
  <c r="Q34" i="7" s="1"/>
  <c r="P35" i="7"/>
  <c r="Q35" i="7" s="1"/>
  <c r="P36" i="7"/>
  <c r="Q36" i="7" s="1"/>
  <c r="P37" i="7"/>
  <c r="Q37" i="7" s="1"/>
  <c r="P38" i="7"/>
  <c r="Q38" i="7" s="1"/>
  <c r="P27" i="7" l="1"/>
  <c r="Q27" i="7" s="1"/>
  <c r="P26" i="7"/>
  <c r="Q26" i="7" s="1"/>
  <c r="P25" i="7"/>
  <c r="Q25" i="7" s="1"/>
  <c r="P24" i="7"/>
  <c r="Q24" i="7" s="1"/>
  <c r="P23" i="7"/>
  <c r="Q23" i="7" s="1"/>
  <c r="P22" i="7"/>
  <c r="Q22" i="7" s="1"/>
  <c r="P21" i="7"/>
  <c r="Q21" i="7" s="1"/>
  <c r="P20" i="7"/>
  <c r="Q20" i="7" s="1"/>
  <c r="P19" i="7"/>
  <c r="Q19" i="7" s="1"/>
  <c r="P18" i="7"/>
  <c r="Q18" i="7" s="1"/>
  <c r="P17" i="7"/>
  <c r="Q17" i="7" s="1"/>
  <c r="P16" i="7"/>
  <c r="Q16" i="7" s="1"/>
  <c r="P15" i="7"/>
  <c r="Q15" i="7" s="1"/>
  <c r="P14" i="7"/>
  <c r="Q14" i="7" s="1"/>
  <c r="P13" i="7"/>
  <c r="Q13" i="7" s="1"/>
  <c r="P12" i="7"/>
  <c r="Q12" i="7" s="1"/>
  <c r="P11" i="7"/>
  <c r="Q11" i="7" s="1"/>
  <c r="P10" i="7"/>
  <c r="Q10" i="7" s="1"/>
  <c r="P9" i="7"/>
  <c r="Q9" i="7" s="1"/>
  <c r="P8" i="7"/>
  <c r="Q8" i="7" s="1"/>
  <c r="P7" i="7"/>
  <c r="Q7" i="7" s="1"/>
  <c r="P6" i="7"/>
  <c r="Q6" i="7" s="1"/>
  <c r="P5" i="7"/>
  <c r="Q5" i="7" s="1"/>
  <c r="P4" i="7"/>
  <c r="Q4" i="7" s="1"/>
</calcChain>
</file>

<file path=xl/sharedStrings.xml><?xml version="1.0" encoding="utf-8"?>
<sst xmlns="http://schemas.openxmlformats.org/spreadsheetml/2006/main" count="47" uniqueCount="21">
  <si>
    <t>Number of eggs</t>
    <phoneticPr fontId="1" type="noConversion"/>
  </si>
  <si>
    <t>Control</t>
  </si>
  <si>
    <t>No labellum</t>
  </si>
  <si>
    <t>No all leg tarsi</t>
  </si>
  <si>
    <t>No all leg tarsi and labellum</t>
  </si>
  <si>
    <t>No ovipositor</t>
  </si>
  <si>
    <t>No wings</t>
  </si>
  <si>
    <t>No antennae</t>
  </si>
  <si>
    <t>No maxillary palps</t>
  </si>
  <si>
    <t>Figure 2-figure supplement 1A</t>
    <phoneticPr fontId="1" type="noConversion"/>
  </si>
  <si>
    <t>Figure 2-figure supplement 1C</t>
    <phoneticPr fontId="1" type="noConversion"/>
  </si>
  <si>
    <t>Figure 2-figure supplement 1B</t>
    <phoneticPr fontId="1" type="noConversion"/>
  </si>
  <si>
    <t>% Agroase</t>
    <phoneticPr fontId="1" type="noConversion"/>
  </si>
  <si>
    <t>sum</t>
    <phoneticPr fontId="1" type="noConversion"/>
  </si>
  <si>
    <t>animals</t>
    <phoneticPr fontId="1" type="noConversion"/>
  </si>
  <si>
    <t>PI</t>
    <phoneticPr fontId="1" type="noConversion"/>
  </si>
  <si>
    <t>control</t>
    <phoneticPr fontId="1" type="noConversion"/>
  </si>
  <si>
    <t>No wings</t>
    <phoneticPr fontId="1" type="noConversion"/>
  </si>
  <si>
    <t>Figure 2-figure supplement 1D</t>
    <phoneticPr fontId="1" type="noConversion"/>
  </si>
  <si>
    <t>Figure 2-figure supplement 1D</t>
    <phoneticPr fontId="1" type="noConversion"/>
  </si>
  <si>
    <t>Figure 2—figure supplement 1. Contribution of different appendages on egg-laying rate and discrimination of substrate hardn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rgb="FF000000"/>
      <name val="等线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3" fillId="0" borderId="0" xfId="0" applyFont="1"/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9"/>
  <sheetViews>
    <sheetView tabSelected="1" zoomScale="85" zoomScaleNormal="85" workbookViewId="0"/>
  </sheetViews>
  <sheetFormatPr defaultRowHeight="14" x14ac:dyDescent="0.3"/>
  <sheetData>
    <row r="1" spans="1:52" x14ac:dyDescent="0.3">
      <c r="A1" s="18" t="s">
        <v>20</v>
      </c>
    </row>
    <row r="2" spans="1:52" ht="14" customHeight="1" x14ac:dyDescent="0.3">
      <c r="B2" s="16" t="s">
        <v>9</v>
      </c>
      <c r="C2" s="15" t="s">
        <v>0</v>
      </c>
      <c r="D2" s="15"/>
      <c r="E2" s="15"/>
      <c r="F2" s="15"/>
      <c r="G2" s="15"/>
      <c r="H2" s="15"/>
      <c r="I2" s="15"/>
      <c r="J2" s="15"/>
      <c r="L2" s="17" t="s">
        <v>11</v>
      </c>
      <c r="M2" s="9" t="s">
        <v>16</v>
      </c>
      <c r="N2" s="14" t="s">
        <v>12</v>
      </c>
      <c r="O2" s="14"/>
      <c r="P2" s="9" t="s">
        <v>13</v>
      </c>
      <c r="Q2" s="9"/>
      <c r="S2" s="17" t="s">
        <v>11</v>
      </c>
      <c r="T2" s="7" t="s">
        <v>7</v>
      </c>
      <c r="U2" s="14" t="s">
        <v>12</v>
      </c>
      <c r="V2" s="14"/>
      <c r="W2" s="9" t="s">
        <v>13</v>
      </c>
      <c r="X2" s="9"/>
      <c r="Z2" s="13" t="s">
        <v>10</v>
      </c>
      <c r="AA2" s="9" t="s">
        <v>16</v>
      </c>
      <c r="AB2" s="14" t="s">
        <v>12</v>
      </c>
      <c r="AC2" s="14"/>
      <c r="AD2" s="9" t="s">
        <v>13</v>
      </c>
      <c r="AE2" s="9"/>
      <c r="AF2" s="4"/>
      <c r="AG2" s="13" t="s">
        <v>10</v>
      </c>
      <c r="AH2" s="9" t="s">
        <v>17</v>
      </c>
      <c r="AI2" s="14" t="s">
        <v>12</v>
      </c>
      <c r="AJ2" s="14"/>
      <c r="AK2" s="9" t="s">
        <v>13</v>
      </c>
      <c r="AL2" s="9"/>
      <c r="AM2" s="8"/>
      <c r="AN2" s="13" t="s">
        <v>18</v>
      </c>
      <c r="AO2" s="9" t="s">
        <v>16</v>
      </c>
      <c r="AP2" s="14" t="s">
        <v>12</v>
      </c>
      <c r="AQ2" s="14"/>
      <c r="AR2" s="9" t="s">
        <v>13</v>
      </c>
      <c r="AS2" s="9"/>
      <c r="AT2" s="4"/>
      <c r="AU2" s="13" t="s">
        <v>19</v>
      </c>
      <c r="AV2" s="11" t="s">
        <v>8</v>
      </c>
      <c r="AW2" s="14" t="s">
        <v>12</v>
      </c>
      <c r="AX2" s="14"/>
      <c r="AY2" s="9" t="s">
        <v>13</v>
      </c>
      <c r="AZ2" s="9"/>
    </row>
    <row r="3" spans="1:52" ht="14" customHeight="1" x14ac:dyDescent="0.3">
      <c r="B3" s="16"/>
      <c r="C3" s="2" t="s">
        <v>1</v>
      </c>
      <c r="D3" s="2" t="s">
        <v>5</v>
      </c>
      <c r="E3" s="2" t="s">
        <v>2</v>
      </c>
      <c r="F3" s="2" t="s">
        <v>3</v>
      </c>
      <c r="G3" s="2" t="s">
        <v>4</v>
      </c>
      <c r="H3" s="2" t="s">
        <v>6</v>
      </c>
      <c r="I3" s="2" t="s">
        <v>7</v>
      </c>
      <c r="J3" s="2" t="s">
        <v>8</v>
      </c>
      <c r="L3" s="17"/>
      <c r="M3" s="9" t="s">
        <v>14</v>
      </c>
      <c r="N3" s="9">
        <v>0.5</v>
      </c>
      <c r="O3" s="9">
        <v>1.5</v>
      </c>
      <c r="P3" s="9"/>
      <c r="Q3" s="9" t="s">
        <v>15</v>
      </c>
      <c r="S3" s="17"/>
      <c r="T3" s="9" t="s">
        <v>14</v>
      </c>
      <c r="U3" s="9">
        <v>0.5</v>
      </c>
      <c r="V3" s="9">
        <v>1.5</v>
      </c>
      <c r="W3" s="9"/>
      <c r="X3" s="9" t="s">
        <v>15</v>
      </c>
      <c r="Z3" s="13"/>
      <c r="AA3" s="9" t="s">
        <v>14</v>
      </c>
      <c r="AB3" s="9">
        <v>0.5</v>
      </c>
      <c r="AC3" s="9">
        <v>1.5</v>
      </c>
      <c r="AD3" s="9"/>
      <c r="AE3" s="9" t="s">
        <v>15</v>
      </c>
      <c r="AF3" s="4"/>
      <c r="AG3" s="13"/>
      <c r="AH3" s="9" t="s">
        <v>14</v>
      </c>
      <c r="AI3" s="9">
        <v>0.5</v>
      </c>
      <c r="AJ3" s="9">
        <v>1.5</v>
      </c>
      <c r="AK3" s="9"/>
      <c r="AL3" s="9" t="s">
        <v>15</v>
      </c>
      <c r="AM3" s="8"/>
      <c r="AN3" s="13"/>
      <c r="AO3" s="9" t="s">
        <v>14</v>
      </c>
      <c r="AP3" s="9">
        <v>0.5</v>
      </c>
      <c r="AQ3" s="9">
        <v>1.5</v>
      </c>
      <c r="AR3" s="9"/>
      <c r="AS3" s="9" t="s">
        <v>15</v>
      </c>
      <c r="AT3" s="4"/>
      <c r="AU3" s="13"/>
      <c r="AV3" s="9" t="s">
        <v>14</v>
      </c>
      <c r="AW3" s="9">
        <v>0.5</v>
      </c>
      <c r="AX3" s="9">
        <v>1.5</v>
      </c>
      <c r="AY3" s="9"/>
      <c r="AZ3" s="9" t="s">
        <v>15</v>
      </c>
    </row>
    <row r="4" spans="1:52" ht="14" customHeight="1" x14ac:dyDescent="0.3">
      <c r="B4" s="16"/>
      <c r="C4" s="3">
        <v>46</v>
      </c>
      <c r="D4" s="3">
        <v>0</v>
      </c>
      <c r="E4" s="3">
        <v>36</v>
      </c>
      <c r="F4" s="3">
        <v>16</v>
      </c>
      <c r="G4" s="3">
        <v>0</v>
      </c>
      <c r="H4" s="3">
        <v>11</v>
      </c>
      <c r="I4" s="3">
        <v>13</v>
      </c>
      <c r="J4" s="3">
        <v>0</v>
      </c>
      <c r="L4" s="17"/>
      <c r="M4" s="9">
        <v>1</v>
      </c>
      <c r="N4" s="10">
        <v>21</v>
      </c>
      <c r="O4" s="10">
        <v>12</v>
      </c>
      <c r="P4" s="9">
        <f>SUM(N4:O4)</f>
        <v>33</v>
      </c>
      <c r="Q4" s="9">
        <f>(N4-O4)/P4</f>
        <v>0.27272727272727271</v>
      </c>
      <c r="S4" s="17"/>
      <c r="T4" s="9">
        <v>1</v>
      </c>
      <c r="U4" s="10">
        <v>13</v>
      </c>
      <c r="V4" s="10">
        <v>0</v>
      </c>
      <c r="W4" s="9">
        <f>SUM(U4:V4)</f>
        <v>13</v>
      </c>
      <c r="X4" s="9">
        <f>(U4-V4)/W4</f>
        <v>1</v>
      </c>
      <c r="Z4" s="13"/>
      <c r="AA4" s="9">
        <v>1</v>
      </c>
      <c r="AB4" s="9">
        <v>25</v>
      </c>
      <c r="AC4" s="9">
        <v>11</v>
      </c>
      <c r="AD4" s="9">
        <f>SUM(AB4:AC4)</f>
        <v>36</v>
      </c>
      <c r="AE4" s="9">
        <f>(AB4-AC4)/AD4</f>
        <v>0.3888888888888889</v>
      </c>
      <c r="AF4" s="4"/>
      <c r="AG4" s="13"/>
      <c r="AH4" s="9">
        <v>1</v>
      </c>
      <c r="AI4" s="9">
        <v>7</v>
      </c>
      <c r="AJ4" s="9">
        <v>4</v>
      </c>
      <c r="AK4" s="9">
        <f>SUM(AI4:AJ4)</f>
        <v>11</v>
      </c>
      <c r="AL4" s="9">
        <f>(AI4-AJ4)/AK4</f>
        <v>0.27272727272727271</v>
      </c>
      <c r="AM4" s="8"/>
      <c r="AN4" s="13"/>
      <c r="AO4" s="9">
        <v>1</v>
      </c>
      <c r="AP4" s="9">
        <v>27</v>
      </c>
      <c r="AQ4" s="9">
        <v>4</v>
      </c>
      <c r="AR4" s="9">
        <f>SUM(AP4:AQ4)</f>
        <v>31</v>
      </c>
      <c r="AS4" s="9">
        <f>(AP4-AQ4)/AR4</f>
        <v>0.74193548387096775</v>
      </c>
      <c r="AT4" s="4"/>
      <c r="AU4" s="13"/>
      <c r="AV4" s="9">
        <v>1</v>
      </c>
      <c r="AW4" s="9">
        <v>33</v>
      </c>
      <c r="AX4" s="9">
        <v>23</v>
      </c>
      <c r="AY4" s="9">
        <f>SUM(AW4:AX4)</f>
        <v>56</v>
      </c>
      <c r="AZ4" s="9">
        <f>(AW4-AX4)/AY4</f>
        <v>0.17857142857142858</v>
      </c>
    </row>
    <row r="5" spans="1:52" x14ac:dyDescent="0.3">
      <c r="B5" s="5"/>
      <c r="C5" s="3">
        <v>11</v>
      </c>
      <c r="D5" s="3">
        <v>0</v>
      </c>
      <c r="E5" s="3">
        <v>0</v>
      </c>
      <c r="F5" s="3">
        <v>35</v>
      </c>
      <c r="G5" s="3">
        <v>0</v>
      </c>
      <c r="H5" s="3">
        <v>30</v>
      </c>
      <c r="I5" s="3">
        <v>0</v>
      </c>
      <c r="J5" s="3">
        <v>0</v>
      </c>
      <c r="L5" s="9"/>
      <c r="M5" s="9">
        <v>2</v>
      </c>
      <c r="N5" s="10">
        <v>27</v>
      </c>
      <c r="O5" s="10">
        <v>4</v>
      </c>
      <c r="P5" s="9">
        <f>SUM(N5:O5)</f>
        <v>31</v>
      </c>
      <c r="Q5" s="9">
        <f>(N5-O5)/P5</f>
        <v>0.74193548387096775</v>
      </c>
      <c r="S5" s="9"/>
      <c r="T5" s="9">
        <v>2</v>
      </c>
      <c r="U5" s="10">
        <v>24</v>
      </c>
      <c r="V5" s="10">
        <v>6</v>
      </c>
      <c r="W5" s="9">
        <f>SUM(U5:V5)</f>
        <v>30</v>
      </c>
      <c r="X5" s="9">
        <f>(U5-V5)/W5</f>
        <v>0.6</v>
      </c>
      <c r="Z5" s="9"/>
      <c r="AA5" s="9">
        <v>2</v>
      </c>
      <c r="AB5" s="9">
        <v>44</v>
      </c>
      <c r="AC5" s="9">
        <v>4</v>
      </c>
      <c r="AD5" s="9">
        <f>SUM(AB5:AC5)</f>
        <v>48</v>
      </c>
      <c r="AE5" s="9">
        <f>(AB5-AC5)/AD5</f>
        <v>0.83333333333333337</v>
      </c>
      <c r="AF5" s="4"/>
      <c r="AG5" s="9"/>
      <c r="AH5" s="9">
        <v>2</v>
      </c>
      <c r="AI5" s="9">
        <v>27</v>
      </c>
      <c r="AJ5" s="9">
        <v>3</v>
      </c>
      <c r="AK5" s="9">
        <f>SUM(AI5:AJ5)</f>
        <v>30</v>
      </c>
      <c r="AL5" s="9">
        <f>(AI5-AJ5)/AK5</f>
        <v>0.8</v>
      </c>
      <c r="AM5" s="8"/>
      <c r="AN5" s="9"/>
      <c r="AO5" s="9">
        <v>2</v>
      </c>
      <c r="AP5" s="9">
        <v>33</v>
      </c>
      <c r="AQ5" s="9">
        <v>2</v>
      </c>
      <c r="AR5" s="9">
        <f>SUM(AP5:AQ5)</f>
        <v>35</v>
      </c>
      <c r="AS5" s="9">
        <f>(AP5-AQ5)/AR5</f>
        <v>0.88571428571428568</v>
      </c>
      <c r="AT5" s="4"/>
      <c r="AU5" s="9"/>
      <c r="AV5" s="9">
        <v>2</v>
      </c>
      <c r="AW5" s="9">
        <v>38</v>
      </c>
      <c r="AX5" s="9">
        <v>4</v>
      </c>
      <c r="AY5" s="9">
        <f>SUM(AW5:AX5)</f>
        <v>42</v>
      </c>
      <c r="AZ5" s="9">
        <f>(AW5-AX5)/AY5</f>
        <v>0.80952380952380953</v>
      </c>
    </row>
    <row r="6" spans="1:52" x14ac:dyDescent="0.3">
      <c r="B6" s="5"/>
      <c r="C6" s="3">
        <v>37</v>
      </c>
      <c r="D6" s="3">
        <v>0</v>
      </c>
      <c r="E6" s="3">
        <v>29</v>
      </c>
      <c r="F6" s="3">
        <v>18</v>
      </c>
      <c r="G6" s="3">
        <v>18</v>
      </c>
      <c r="H6" s="3">
        <v>17</v>
      </c>
      <c r="I6" s="3">
        <v>0</v>
      </c>
      <c r="J6" s="3">
        <v>45</v>
      </c>
      <c r="L6" s="9"/>
      <c r="M6" s="9">
        <v>3</v>
      </c>
      <c r="N6" s="10">
        <v>19</v>
      </c>
      <c r="O6" s="10">
        <v>1</v>
      </c>
      <c r="P6" s="9">
        <f t="shared" ref="P6:P12" si="0">SUM(N6:O6)</f>
        <v>20</v>
      </c>
      <c r="Q6" s="9">
        <f t="shared" ref="Q6:Q38" si="1">(N6-O6)/P6</f>
        <v>0.9</v>
      </c>
      <c r="S6" s="9"/>
      <c r="T6" s="9">
        <v>3</v>
      </c>
      <c r="U6" s="10">
        <v>12</v>
      </c>
      <c r="V6" s="10">
        <v>9</v>
      </c>
      <c r="W6" s="9">
        <f t="shared" ref="W6:W12" si="2">SUM(U6:V6)</f>
        <v>21</v>
      </c>
      <c r="X6" s="9">
        <f t="shared" ref="X6:X19" si="3">(U6-V6)/W6</f>
        <v>0.14285714285714285</v>
      </c>
      <c r="Z6" s="9"/>
      <c r="AA6" s="9">
        <v>3</v>
      </c>
      <c r="AB6" s="9">
        <v>29</v>
      </c>
      <c r="AC6" s="9">
        <v>3</v>
      </c>
      <c r="AD6" s="9">
        <f t="shared" ref="AD6:AD12" si="4">SUM(AB6:AC6)</f>
        <v>32</v>
      </c>
      <c r="AE6" s="9">
        <f t="shared" ref="AE6:AE19" si="5">(AB6-AC6)/AD6</f>
        <v>0.8125</v>
      </c>
      <c r="AF6" s="1"/>
      <c r="AG6" s="9"/>
      <c r="AH6" s="9">
        <v>3</v>
      </c>
      <c r="AI6" s="9">
        <v>11</v>
      </c>
      <c r="AJ6" s="9">
        <v>6</v>
      </c>
      <c r="AK6" s="9">
        <f t="shared" ref="AK6:AK12" si="6">SUM(AI6:AJ6)</f>
        <v>17</v>
      </c>
      <c r="AL6" s="9">
        <f t="shared" ref="AL6:AL26" si="7">(AI6-AJ6)/AK6</f>
        <v>0.29411764705882354</v>
      </c>
      <c r="AM6" s="1"/>
      <c r="AN6" s="9"/>
      <c r="AO6" s="9">
        <v>3</v>
      </c>
      <c r="AP6" s="9">
        <v>20</v>
      </c>
      <c r="AQ6" s="9">
        <v>12</v>
      </c>
      <c r="AR6" s="9">
        <f t="shared" ref="AR6:AR12" si="8">SUM(AP6:AQ6)</f>
        <v>32</v>
      </c>
      <c r="AS6" s="9">
        <f t="shared" ref="AS6:AS26" si="9">(AP6-AQ6)/AR6</f>
        <v>0.25</v>
      </c>
      <c r="AT6" s="1"/>
      <c r="AU6" s="9"/>
      <c r="AV6" s="9">
        <v>3</v>
      </c>
      <c r="AW6" s="9">
        <v>36</v>
      </c>
      <c r="AX6" s="9">
        <v>17</v>
      </c>
      <c r="AY6" s="9">
        <f t="shared" ref="AY6:AY12" si="10">SUM(AW6:AX6)</f>
        <v>53</v>
      </c>
      <c r="AZ6" s="9">
        <f t="shared" ref="AZ6:AZ28" si="11">(AW6-AX6)/AY6</f>
        <v>0.35849056603773582</v>
      </c>
    </row>
    <row r="7" spans="1:52" x14ac:dyDescent="0.3">
      <c r="B7" s="5"/>
      <c r="C7" s="3">
        <v>32</v>
      </c>
      <c r="D7" s="3">
        <v>0</v>
      </c>
      <c r="E7" s="3">
        <v>18</v>
      </c>
      <c r="F7" s="3">
        <v>29</v>
      </c>
      <c r="G7" s="3">
        <v>10</v>
      </c>
      <c r="H7" s="3">
        <v>30</v>
      </c>
      <c r="I7" s="3">
        <v>30</v>
      </c>
      <c r="J7" s="3">
        <v>38</v>
      </c>
      <c r="L7" s="9"/>
      <c r="M7" s="9">
        <v>4</v>
      </c>
      <c r="N7" s="10">
        <v>33</v>
      </c>
      <c r="O7" s="10">
        <v>4</v>
      </c>
      <c r="P7" s="9">
        <f t="shared" si="0"/>
        <v>37</v>
      </c>
      <c r="Q7" s="9">
        <f t="shared" si="1"/>
        <v>0.78378378378378377</v>
      </c>
      <c r="S7" s="9"/>
      <c r="T7" s="9">
        <v>4</v>
      </c>
      <c r="U7" s="10">
        <v>23</v>
      </c>
      <c r="V7" s="10">
        <v>3</v>
      </c>
      <c r="W7" s="9">
        <f t="shared" si="2"/>
        <v>26</v>
      </c>
      <c r="X7" s="9">
        <f t="shared" si="3"/>
        <v>0.76923076923076927</v>
      </c>
      <c r="Z7" s="9"/>
      <c r="AA7" s="9">
        <v>4</v>
      </c>
      <c r="AB7" s="9">
        <v>35</v>
      </c>
      <c r="AC7" s="9">
        <v>2</v>
      </c>
      <c r="AD7" s="9">
        <f t="shared" si="4"/>
        <v>37</v>
      </c>
      <c r="AE7" s="9">
        <f t="shared" si="5"/>
        <v>0.89189189189189189</v>
      </c>
      <c r="AF7" s="1"/>
      <c r="AG7" s="9"/>
      <c r="AH7" s="9">
        <v>4</v>
      </c>
      <c r="AI7" s="9">
        <v>12</v>
      </c>
      <c r="AJ7" s="9">
        <v>18</v>
      </c>
      <c r="AK7" s="9">
        <f t="shared" si="6"/>
        <v>30</v>
      </c>
      <c r="AL7" s="9">
        <f t="shared" si="7"/>
        <v>-0.2</v>
      </c>
      <c r="AM7" s="1"/>
      <c r="AN7" s="9"/>
      <c r="AO7" s="9">
        <v>4</v>
      </c>
      <c r="AP7" s="9">
        <v>27</v>
      </c>
      <c r="AQ7" s="9">
        <v>14</v>
      </c>
      <c r="AR7" s="9">
        <f t="shared" si="8"/>
        <v>41</v>
      </c>
      <c r="AS7" s="9">
        <f t="shared" si="9"/>
        <v>0.31707317073170732</v>
      </c>
      <c r="AT7" s="1"/>
      <c r="AU7" s="9"/>
      <c r="AV7" s="9">
        <v>4</v>
      </c>
      <c r="AW7" s="9">
        <v>37</v>
      </c>
      <c r="AX7" s="9">
        <v>6</v>
      </c>
      <c r="AY7" s="9">
        <f t="shared" si="10"/>
        <v>43</v>
      </c>
      <c r="AZ7" s="9">
        <f t="shared" si="11"/>
        <v>0.72093023255813948</v>
      </c>
    </row>
    <row r="8" spans="1:52" x14ac:dyDescent="0.3">
      <c r="B8" s="5"/>
      <c r="C8" s="3">
        <v>30</v>
      </c>
      <c r="D8" s="3">
        <v>0</v>
      </c>
      <c r="E8" s="3">
        <v>0</v>
      </c>
      <c r="F8" s="3">
        <v>21</v>
      </c>
      <c r="G8" s="3">
        <v>4</v>
      </c>
      <c r="H8" s="3">
        <v>19</v>
      </c>
      <c r="I8" s="3">
        <v>21</v>
      </c>
      <c r="J8" s="3">
        <v>36</v>
      </c>
      <c r="L8" s="9"/>
      <c r="M8" s="9">
        <v>5</v>
      </c>
      <c r="N8" s="10">
        <v>28</v>
      </c>
      <c r="O8" s="10">
        <v>16</v>
      </c>
      <c r="P8" s="9">
        <f t="shared" si="0"/>
        <v>44</v>
      </c>
      <c r="Q8" s="9">
        <f t="shared" si="1"/>
        <v>0.27272727272727271</v>
      </c>
      <c r="S8" s="9"/>
      <c r="T8" s="9">
        <v>5</v>
      </c>
      <c r="U8" s="10">
        <v>21</v>
      </c>
      <c r="V8" s="10">
        <v>0</v>
      </c>
      <c r="W8" s="9">
        <f t="shared" si="2"/>
        <v>21</v>
      </c>
      <c r="X8" s="9">
        <f t="shared" si="3"/>
        <v>1</v>
      </c>
      <c r="Z8" s="9"/>
      <c r="AA8" s="9">
        <v>5</v>
      </c>
      <c r="AB8" s="9">
        <v>26</v>
      </c>
      <c r="AC8" s="9">
        <v>7</v>
      </c>
      <c r="AD8" s="9">
        <f t="shared" si="4"/>
        <v>33</v>
      </c>
      <c r="AE8" s="9">
        <f t="shared" si="5"/>
        <v>0.5757575757575758</v>
      </c>
      <c r="AF8" s="1"/>
      <c r="AG8" s="9"/>
      <c r="AH8" s="9">
        <v>5</v>
      </c>
      <c r="AI8" s="9">
        <v>12</v>
      </c>
      <c r="AJ8" s="9">
        <v>7</v>
      </c>
      <c r="AK8" s="9">
        <f t="shared" si="6"/>
        <v>19</v>
      </c>
      <c r="AL8" s="9">
        <f t="shared" si="7"/>
        <v>0.26315789473684209</v>
      </c>
      <c r="AM8" s="1"/>
      <c r="AN8" s="9"/>
      <c r="AO8" s="9">
        <v>5</v>
      </c>
      <c r="AP8" s="9">
        <v>22</v>
      </c>
      <c r="AQ8" s="9">
        <v>7</v>
      </c>
      <c r="AR8" s="9">
        <f t="shared" si="8"/>
        <v>29</v>
      </c>
      <c r="AS8" s="9">
        <f t="shared" si="9"/>
        <v>0.51724137931034486</v>
      </c>
      <c r="AT8" s="1"/>
      <c r="AU8" s="9"/>
      <c r="AV8" s="9">
        <v>5</v>
      </c>
      <c r="AW8" s="9">
        <v>25</v>
      </c>
      <c r="AX8" s="9">
        <v>6</v>
      </c>
      <c r="AY8" s="9">
        <f t="shared" si="10"/>
        <v>31</v>
      </c>
      <c r="AZ8" s="9">
        <f t="shared" si="11"/>
        <v>0.61290322580645162</v>
      </c>
    </row>
    <row r="9" spans="1:52" x14ac:dyDescent="0.3">
      <c r="B9" s="5"/>
      <c r="C9" s="3">
        <v>35</v>
      </c>
      <c r="D9" s="3">
        <v>0</v>
      </c>
      <c r="E9" s="3">
        <v>26</v>
      </c>
      <c r="F9" s="3">
        <v>28</v>
      </c>
      <c r="G9" s="3">
        <v>11</v>
      </c>
      <c r="H9" s="3">
        <v>49</v>
      </c>
      <c r="I9" s="3">
        <v>0</v>
      </c>
      <c r="J9" s="3">
        <v>37</v>
      </c>
      <c r="L9" s="9"/>
      <c r="M9" s="9">
        <v>6</v>
      </c>
      <c r="N9" s="10">
        <v>31</v>
      </c>
      <c r="O9" s="10">
        <v>0</v>
      </c>
      <c r="P9" s="9">
        <f t="shared" si="0"/>
        <v>31</v>
      </c>
      <c r="Q9" s="9">
        <f t="shared" si="1"/>
        <v>1</v>
      </c>
      <c r="S9" s="9"/>
      <c r="T9" s="9">
        <v>6</v>
      </c>
      <c r="U9" s="10">
        <v>15</v>
      </c>
      <c r="V9" s="10">
        <v>0</v>
      </c>
      <c r="W9" s="9">
        <f t="shared" si="2"/>
        <v>15</v>
      </c>
      <c r="X9" s="9">
        <f t="shared" si="3"/>
        <v>1</v>
      </c>
      <c r="Z9" s="9"/>
      <c r="AA9" s="9">
        <v>6</v>
      </c>
      <c r="AB9" s="9">
        <v>32</v>
      </c>
      <c r="AC9" s="9">
        <v>5</v>
      </c>
      <c r="AD9" s="9">
        <f t="shared" si="4"/>
        <v>37</v>
      </c>
      <c r="AE9" s="9">
        <f t="shared" si="5"/>
        <v>0.72972972972972971</v>
      </c>
      <c r="AF9" s="4"/>
      <c r="AG9" s="9"/>
      <c r="AH9" s="9">
        <v>6</v>
      </c>
      <c r="AI9" s="9">
        <v>39</v>
      </c>
      <c r="AJ9" s="9">
        <v>10</v>
      </c>
      <c r="AK9" s="9">
        <f t="shared" si="6"/>
        <v>49</v>
      </c>
      <c r="AL9" s="9">
        <f t="shared" si="7"/>
        <v>0.59183673469387754</v>
      </c>
      <c r="AM9" s="8"/>
      <c r="AN9" s="9"/>
      <c r="AO9" s="9">
        <v>6</v>
      </c>
      <c r="AP9" s="9">
        <v>10</v>
      </c>
      <c r="AQ9" s="9">
        <v>23</v>
      </c>
      <c r="AR9" s="9">
        <f t="shared" si="8"/>
        <v>33</v>
      </c>
      <c r="AS9" s="9">
        <f t="shared" si="9"/>
        <v>-0.39393939393939392</v>
      </c>
      <c r="AT9" s="4"/>
      <c r="AU9" s="9"/>
      <c r="AV9" s="9">
        <v>6</v>
      </c>
      <c r="AW9" s="9">
        <v>40</v>
      </c>
      <c r="AX9" s="9">
        <v>5</v>
      </c>
      <c r="AY9" s="9">
        <f t="shared" si="10"/>
        <v>45</v>
      </c>
      <c r="AZ9" s="9">
        <f t="shared" si="11"/>
        <v>0.77777777777777779</v>
      </c>
    </row>
    <row r="10" spans="1:52" x14ac:dyDescent="0.3">
      <c r="B10" s="5"/>
      <c r="C10" s="3">
        <v>54</v>
      </c>
      <c r="D10" s="3">
        <v>0</v>
      </c>
      <c r="E10" s="3">
        <v>40</v>
      </c>
      <c r="F10" s="3">
        <v>16</v>
      </c>
      <c r="G10" s="3">
        <v>10</v>
      </c>
      <c r="H10" s="3">
        <v>34</v>
      </c>
      <c r="I10" s="3">
        <v>26</v>
      </c>
      <c r="J10" s="3">
        <v>15</v>
      </c>
      <c r="L10" s="9"/>
      <c r="M10" s="9">
        <v>7</v>
      </c>
      <c r="N10" s="9">
        <v>41</v>
      </c>
      <c r="O10" s="9">
        <v>4</v>
      </c>
      <c r="P10" s="9">
        <f t="shared" si="0"/>
        <v>45</v>
      </c>
      <c r="Q10" s="9">
        <f t="shared" si="1"/>
        <v>0.82222222222222219</v>
      </c>
      <c r="S10" s="9"/>
      <c r="T10" s="9">
        <v>7</v>
      </c>
      <c r="U10" s="10">
        <v>18</v>
      </c>
      <c r="V10" s="10">
        <v>4</v>
      </c>
      <c r="W10" s="9">
        <f t="shared" si="2"/>
        <v>22</v>
      </c>
      <c r="X10" s="9">
        <f t="shared" si="3"/>
        <v>0.63636363636363635</v>
      </c>
      <c r="Z10" s="9"/>
      <c r="AA10" s="9">
        <v>7</v>
      </c>
      <c r="AB10" s="9">
        <v>45</v>
      </c>
      <c r="AC10" s="9">
        <v>1</v>
      </c>
      <c r="AD10" s="9">
        <f t="shared" si="4"/>
        <v>46</v>
      </c>
      <c r="AE10" s="9">
        <f t="shared" si="5"/>
        <v>0.95652173913043481</v>
      </c>
      <c r="AF10" s="4"/>
      <c r="AG10" s="9"/>
      <c r="AH10" s="9">
        <v>7</v>
      </c>
      <c r="AI10" s="9">
        <v>22</v>
      </c>
      <c r="AJ10" s="9">
        <v>12</v>
      </c>
      <c r="AK10" s="9">
        <f t="shared" si="6"/>
        <v>34</v>
      </c>
      <c r="AL10" s="9">
        <f t="shared" si="7"/>
        <v>0.29411764705882354</v>
      </c>
      <c r="AM10" s="8"/>
      <c r="AN10" s="9"/>
      <c r="AO10" s="9">
        <v>7</v>
      </c>
      <c r="AP10" s="9">
        <v>8</v>
      </c>
      <c r="AQ10" s="9">
        <v>0</v>
      </c>
      <c r="AR10" s="9">
        <f t="shared" si="8"/>
        <v>8</v>
      </c>
      <c r="AS10" s="9">
        <f t="shared" si="9"/>
        <v>1</v>
      </c>
      <c r="AT10" s="4"/>
      <c r="AU10" s="9"/>
      <c r="AV10" s="9">
        <v>7</v>
      </c>
      <c r="AW10" s="9">
        <v>20</v>
      </c>
      <c r="AX10" s="9">
        <v>18</v>
      </c>
      <c r="AY10" s="9">
        <f t="shared" si="10"/>
        <v>38</v>
      </c>
      <c r="AZ10" s="9">
        <f t="shared" si="11"/>
        <v>5.2631578947368418E-2</v>
      </c>
    </row>
    <row r="11" spans="1:52" x14ac:dyDescent="0.3">
      <c r="B11" s="5"/>
      <c r="C11" s="3">
        <v>40</v>
      </c>
      <c r="D11" s="3">
        <v>0</v>
      </c>
      <c r="E11" s="3">
        <v>26</v>
      </c>
      <c r="F11" s="3">
        <v>32</v>
      </c>
      <c r="G11" s="3">
        <v>3</v>
      </c>
      <c r="H11" s="3">
        <v>48</v>
      </c>
      <c r="I11" s="3">
        <v>21</v>
      </c>
      <c r="J11" s="3">
        <v>48</v>
      </c>
      <c r="L11" s="9"/>
      <c r="M11" s="9">
        <v>8</v>
      </c>
      <c r="N11" s="9">
        <v>20</v>
      </c>
      <c r="O11" s="9">
        <v>7</v>
      </c>
      <c r="P11" s="9">
        <f t="shared" si="0"/>
        <v>27</v>
      </c>
      <c r="Q11" s="9">
        <f t="shared" si="1"/>
        <v>0.48148148148148145</v>
      </c>
      <c r="S11" s="9"/>
      <c r="T11" s="9">
        <v>8</v>
      </c>
      <c r="U11" s="10">
        <v>12</v>
      </c>
      <c r="V11" s="10">
        <v>4</v>
      </c>
      <c r="W11" s="9">
        <f t="shared" si="2"/>
        <v>16</v>
      </c>
      <c r="X11" s="9">
        <f t="shared" si="3"/>
        <v>0.5</v>
      </c>
      <c r="Z11" s="9"/>
      <c r="AA11" s="9">
        <v>8</v>
      </c>
      <c r="AB11" s="9">
        <v>40</v>
      </c>
      <c r="AC11" s="9">
        <v>5</v>
      </c>
      <c r="AD11" s="9">
        <f t="shared" si="4"/>
        <v>45</v>
      </c>
      <c r="AE11" s="9">
        <f t="shared" si="5"/>
        <v>0.77777777777777779</v>
      </c>
      <c r="AF11" s="4"/>
      <c r="AG11" s="9"/>
      <c r="AH11" s="9">
        <v>8</v>
      </c>
      <c r="AI11" s="9">
        <v>38</v>
      </c>
      <c r="AJ11" s="9">
        <v>10</v>
      </c>
      <c r="AK11" s="9">
        <f t="shared" si="6"/>
        <v>48</v>
      </c>
      <c r="AL11" s="9">
        <f t="shared" si="7"/>
        <v>0.58333333333333337</v>
      </c>
      <c r="AM11" s="8"/>
      <c r="AN11" s="9"/>
      <c r="AO11" s="9">
        <v>8</v>
      </c>
      <c r="AP11" s="9">
        <v>25</v>
      </c>
      <c r="AQ11" s="9">
        <v>10</v>
      </c>
      <c r="AR11" s="9">
        <f t="shared" si="8"/>
        <v>35</v>
      </c>
      <c r="AS11" s="9">
        <f t="shared" si="9"/>
        <v>0.42857142857142855</v>
      </c>
      <c r="AT11" s="4"/>
      <c r="AU11" s="9"/>
      <c r="AV11" s="9">
        <v>8</v>
      </c>
      <c r="AW11" s="9">
        <v>21</v>
      </c>
      <c r="AX11" s="9">
        <v>15</v>
      </c>
      <c r="AY11" s="9">
        <f t="shared" si="10"/>
        <v>36</v>
      </c>
      <c r="AZ11" s="9">
        <f t="shared" si="11"/>
        <v>0.16666666666666666</v>
      </c>
    </row>
    <row r="12" spans="1:52" x14ac:dyDescent="0.3">
      <c r="B12" s="5"/>
      <c r="C12" s="3">
        <v>27</v>
      </c>
      <c r="D12" s="3">
        <v>0</v>
      </c>
      <c r="E12" s="3">
        <v>0</v>
      </c>
      <c r="F12" s="3">
        <v>33</v>
      </c>
      <c r="G12" s="3">
        <v>5</v>
      </c>
      <c r="H12" s="3">
        <v>29</v>
      </c>
      <c r="I12" s="3">
        <v>15</v>
      </c>
      <c r="J12" s="3">
        <v>62</v>
      </c>
      <c r="L12" s="9"/>
      <c r="M12" s="9">
        <v>9</v>
      </c>
      <c r="N12" s="9">
        <v>36</v>
      </c>
      <c r="O12" s="9">
        <v>3</v>
      </c>
      <c r="P12" s="9">
        <f t="shared" si="0"/>
        <v>39</v>
      </c>
      <c r="Q12" s="9">
        <f t="shared" si="1"/>
        <v>0.84615384615384615</v>
      </c>
      <c r="S12" s="9"/>
      <c r="T12" s="9">
        <v>9</v>
      </c>
      <c r="U12" s="9">
        <v>24</v>
      </c>
      <c r="V12" s="9">
        <v>6</v>
      </c>
      <c r="W12" s="9">
        <f t="shared" si="2"/>
        <v>30</v>
      </c>
      <c r="X12" s="9">
        <f t="shared" si="3"/>
        <v>0.6</v>
      </c>
      <c r="Z12" s="9"/>
      <c r="AA12" s="9">
        <v>9</v>
      </c>
      <c r="AB12" s="9">
        <v>43</v>
      </c>
      <c r="AC12" s="9">
        <v>3</v>
      </c>
      <c r="AD12" s="9">
        <f t="shared" si="4"/>
        <v>46</v>
      </c>
      <c r="AE12" s="9">
        <f t="shared" si="5"/>
        <v>0.86956521739130432</v>
      </c>
      <c r="AF12" s="4"/>
      <c r="AG12" s="9"/>
      <c r="AH12" s="9">
        <v>9</v>
      </c>
      <c r="AI12" s="9">
        <v>18</v>
      </c>
      <c r="AJ12" s="9">
        <v>11</v>
      </c>
      <c r="AK12" s="9">
        <f t="shared" si="6"/>
        <v>29</v>
      </c>
      <c r="AL12" s="9">
        <f t="shared" si="7"/>
        <v>0.2413793103448276</v>
      </c>
      <c r="AM12" s="8"/>
      <c r="AN12" s="9"/>
      <c r="AO12" s="9">
        <v>9</v>
      </c>
      <c r="AP12" s="9">
        <v>37</v>
      </c>
      <c r="AQ12" s="9">
        <v>0</v>
      </c>
      <c r="AR12" s="9">
        <f t="shared" si="8"/>
        <v>37</v>
      </c>
      <c r="AS12" s="9">
        <f t="shared" si="9"/>
        <v>1</v>
      </c>
      <c r="AT12" s="4"/>
      <c r="AU12" s="9"/>
      <c r="AV12" s="9">
        <v>9</v>
      </c>
      <c r="AW12" s="9">
        <v>21</v>
      </c>
      <c r="AX12" s="9">
        <v>16</v>
      </c>
      <c r="AY12" s="9">
        <f t="shared" si="10"/>
        <v>37</v>
      </c>
      <c r="AZ12" s="9">
        <f t="shared" si="11"/>
        <v>0.13513513513513514</v>
      </c>
    </row>
    <row r="13" spans="1:52" x14ac:dyDescent="0.3">
      <c r="B13" s="5"/>
      <c r="C13" s="3">
        <v>48</v>
      </c>
      <c r="D13" s="3">
        <v>0</v>
      </c>
      <c r="E13" s="3">
        <v>13</v>
      </c>
      <c r="F13" s="3">
        <v>8</v>
      </c>
      <c r="G13" s="3">
        <v>6</v>
      </c>
      <c r="H13" s="3">
        <v>0</v>
      </c>
      <c r="I13" s="3">
        <v>0</v>
      </c>
      <c r="J13" s="3">
        <v>47</v>
      </c>
      <c r="L13" s="9"/>
      <c r="M13" s="9">
        <v>10</v>
      </c>
      <c r="N13" s="9">
        <v>27</v>
      </c>
      <c r="O13" s="9">
        <v>5</v>
      </c>
      <c r="P13" s="9">
        <f>SUM(N13:O13)</f>
        <v>32</v>
      </c>
      <c r="Q13" s="9">
        <f t="shared" si="1"/>
        <v>0.6875</v>
      </c>
      <c r="S13" s="9"/>
      <c r="T13" s="9">
        <v>10</v>
      </c>
      <c r="U13" s="9">
        <v>20</v>
      </c>
      <c r="V13" s="9">
        <v>15</v>
      </c>
      <c r="W13" s="9">
        <f>SUM(U13:V13)</f>
        <v>35</v>
      </c>
      <c r="X13" s="9">
        <f t="shared" si="3"/>
        <v>0.14285714285714285</v>
      </c>
      <c r="Z13" s="9"/>
      <c r="AA13" s="9">
        <v>10</v>
      </c>
      <c r="AB13" s="9">
        <v>39</v>
      </c>
      <c r="AC13" s="9">
        <v>11</v>
      </c>
      <c r="AD13" s="9">
        <f>SUM(AB13:AC13)</f>
        <v>50</v>
      </c>
      <c r="AE13" s="9">
        <f t="shared" si="5"/>
        <v>0.56000000000000005</v>
      </c>
      <c r="AF13" s="4"/>
      <c r="AG13" s="9"/>
      <c r="AH13" s="9">
        <v>10</v>
      </c>
      <c r="AI13" s="9">
        <v>41</v>
      </c>
      <c r="AJ13" s="9">
        <v>13</v>
      </c>
      <c r="AK13" s="9">
        <f>SUM(AI13:AJ13)</f>
        <v>54</v>
      </c>
      <c r="AL13" s="9">
        <f t="shared" si="7"/>
        <v>0.51851851851851849</v>
      </c>
      <c r="AM13" s="8"/>
      <c r="AN13" s="9"/>
      <c r="AO13" s="9">
        <v>10</v>
      </c>
      <c r="AP13" s="9">
        <v>19</v>
      </c>
      <c r="AQ13" s="9">
        <v>0</v>
      </c>
      <c r="AR13" s="9">
        <f>SUM(AP13:AQ13)</f>
        <v>19</v>
      </c>
      <c r="AS13" s="9">
        <f t="shared" si="9"/>
        <v>1</v>
      </c>
      <c r="AT13" s="4"/>
      <c r="AU13" s="9"/>
      <c r="AV13" s="9">
        <v>10</v>
      </c>
      <c r="AW13" s="9">
        <v>11</v>
      </c>
      <c r="AX13" s="9">
        <v>4</v>
      </c>
      <c r="AY13" s="9">
        <f>SUM(AW13:AX13)</f>
        <v>15</v>
      </c>
      <c r="AZ13" s="9">
        <f t="shared" si="11"/>
        <v>0.46666666666666667</v>
      </c>
    </row>
    <row r="14" spans="1:52" x14ac:dyDescent="0.3">
      <c r="B14" s="5"/>
      <c r="C14" s="3">
        <v>42</v>
      </c>
      <c r="D14" s="3">
        <v>0</v>
      </c>
      <c r="E14" s="3">
        <v>32</v>
      </c>
      <c r="F14" s="3">
        <v>17</v>
      </c>
      <c r="G14" s="3">
        <v>30</v>
      </c>
      <c r="H14" s="3">
        <v>54</v>
      </c>
      <c r="I14" s="3">
        <v>0</v>
      </c>
      <c r="J14" s="3">
        <v>40</v>
      </c>
      <c r="L14" s="9"/>
      <c r="M14" s="9">
        <v>11</v>
      </c>
      <c r="N14" s="9">
        <v>30</v>
      </c>
      <c r="O14" s="9">
        <v>2</v>
      </c>
      <c r="P14" s="9">
        <f t="shared" ref="P14:P38" si="12">SUM(N14:O14)</f>
        <v>32</v>
      </c>
      <c r="Q14" s="9">
        <f t="shared" si="1"/>
        <v>0.875</v>
      </c>
      <c r="S14" s="9"/>
      <c r="T14" s="9">
        <v>11</v>
      </c>
      <c r="U14" s="9">
        <v>28</v>
      </c>
      <c r="V14" s="9">
        <v>8</v>
      </c>
      <c r="W14" s="9">
        <f t="shared" ref="W14:W19" si="13">SUM(U14:V14)</f>
        <v>36</v>
      </c>
      <c r="X14" s="9">
        <f t="shared" si="3"/>
        <v>0.55555555555555558</v>
      </c>
      <c r="Z14" s="9"/>
      <c r="AA14" s="9">
        <v>11</v>
      </c>
      <c r="AB14" s="9">
        <v>17</v>
      </c>
      <c r="AC14" s="9">
        <v>10</v>
      </c>
      <c r="AD14" s="9">
        <f t="shared" ref="AD14:AD19" si="14">SUM(AB14:AC14)</f>
        <v>27</v>
      </c>
      <c r="AE14" s="9">
        <f t="shared" si="5"/>
        <v>0.25925925925925924</v>
      </c>
      <c r="AF14" s="4"/>
      <c r="AG14" s="9"/>
      <c r="AH14" s="9">
        <v>11</v>
      </c>
      <c r="AI14" s="9">
        <v>26</v>
      </c>
      <c r="AJ14" s="9">
        <v>10</v>
      </c>
      <c r="AK14" s="9">
        <f t="shared" ref="AK14:AK26" si="15">SUM(AI14:AJ14)</f>
        <v>36</v>
      </c>
      <c r="AL14" s="9">
        <f t="shared" si="7"/>
        <v>0.44444444444444442</v>
      </c>
      <c r="AM14" s="8"/>
      <c r="AN14" s="9"/>
      <c r="AO14" s="9">
        <v>11</v>
      </c>
      <c r="AP14" s="9">
        <v>15</v>
      </c>
      <c r="AQ14" s="9">
        <v>10</v>
      </c>
      <c r="AR14" s="9">
        <f t="shared" ref="AR14:AR26" si="16">SUM(AP14:AQ14)</f>
        <v>25</v>
      </c>
      <c r="AS14" s="9">
        <f t="shared" si="9"/>
        <v>0.2</v>
      </c>
      <c r="AT14" s="4"/>
      <c r="AU14" s="9"/>
      <c r="AV14" s="9">
        <v>11</v>
      </c>
      <c r="AW14" s="9">
        <v>23</v>
      </c>
      <c r="AX14" s="9">
        <v>25</v>
      </c>
      <c r="AY14" s="9">
        <f t="shared" ref="AY14:AY28" si="17">SUM(AW14:AX14)</f>
        <v>48</v>
      </c>
      <c r="AZ14" s="9">
        <f t="shared" si="11"/>
        <v>-4.1666666666666664E-2</v>
      </c>
    </row>
    <row r="15" spans="1:52" x14ac:dyDescent="0.3">
      <c r="B15" s="5"/>
      <c r="C15" s="3">
        <v>39</v>
      </c>
      <c r="D15" s="3">
        <v>0</v>
      </c>
      <c r="E15" s="3">
        <v>20</v>
      </c>
      <c r="F15" s="3">
        <v>19</v>
      </c>
      <c r="G15" s="3">
        <v>13</v>
      </c>
      <c r="H15" s="3">
        <v>36</v>
      </c>
      <c r="I15" s="3">
        <v>0</v>
      </c>
      <c r="J15" s="3">
        <v>27</v>
      </c>
      <c r="L15" s="9"/>
      <c r="M15" s="9">
        <v>12</v>
      </c>
      <c r="N15" s="9">
        <v>28</v>
      </c>
      <c r="O15" s="9">
        <v>5</v>
      </c>
      <c r="P15" s="9">
        <f t="shared" si="12"/>
        <v>33</v>
      </c>
      <c r="Q15" s="9">
        <f t="shared" si="1"/>
        <v>0.69696969696969702</v>
      </c>
      <c r="S15" s="9"/>
      <c r="T15" s="9">
        <v>12</v>
      </c>
      <c r="U15" s="9">
        <v>32</v>
      </c>
      <c r="V15" s="9">
        <v>2</v>
      </c>
      <c r="W15" s="9">
        <f t="shared" si="13"/>
        <v>34</v>
      </c>
      <c r="X15" s="9">
        <f t="shared" si="3"/>
        <v>0.88235294117647056</v>
      </c>
      <c r="Z15" s="9"/>
      <c r="AA15" s="9">
        <v>12</v>
      </c>
      <c r="AB15" s="9">
        <v>26</v>
      </c>
      <c r="AC15" s="9">
        <v>15</v>
      </c>
      <c r="AD15" s="9">
        <f t="shared" si="14"/>
        <v>41</v>
      </c>
      <c r="AE15" s="9">
        <f t="shared" si="5"/>
        <v>0.26829268292682928</v>
      </c>
      <c r="AF15" s="4"/>
      <c r="AG15" s="9"/>
      <c r="AH15" s="9">
        <v>12</v>
      </c>
      <c r="AI15" s="9">
        <v>37</v>
      </c>
      <c r="AJ15" s="9">
        <v>14</v>
      </c>
      <c r="AK15" s="9">
        <f t="shared" si="15"/>
        <v>51</v>
      </c>
      <c r="AL15" s="9">
        <f t="shared" si="7"/>
        <v>0.45098039215686275</v>
      </c>
      <c r="AM15" s="8"/>
      <c r="AN15" s="9"/>
      <c r="AO15" s="9">
        <v>12</v>
      </c>
      <c r="AP15" s="9">
        <v>26</v>
      </c>
      <c r="AQ15" s="9">
        <v>2</v>
      </c>
      <c r="AR15" s="9">
        <f t="shared" si="16"/>
        <v>28</v>
      </c>
      <c r="AS15" s="9">
        <f t="shared" si="9"/>
        <v>0.8571428571428571</v>
      </c>
      <c r="AT15" s="4"/>
      <c r="AU15" s="9"/>
      <c r="AV15" s="9">
        <v>12</v>
      </c>
      <c r="AW15" s="9">
        <v>41</v>
      </c>
      <c r="AX15" s="9">
        <v>21</v>
      </c>
      <c r="AY15" s="9">
        <f t="shared" si="17"/>
        <v>62</v>
      </c>
      <c r="AZ15" s="9">
        <f t="shared" si="11"/>
        <v>0.32258064516129031</v>
      </c>
    </row>
    <row r="16" spans="1:52" x14ac:dyDescent="0.3">
      <c r="B16" s="5"/>
      <c r="C16" s="3">
        <v>34</v>
      </c>
      <c r="D16" s="3">
        <v>0</v>
      </c>
      <c r="E16" s="3">
        <v>33</v>
      </c>
      <c r="F16" s="3">
        <v>33</v>
      </c>
      <c r="G16" s="3">
        <v>9</v>
      </c>
      <c r="H16" s="3">
        <v>51</v>
      </c>
      <c r="I16" s="3">
        <v>1</v>
      </c>
      <c r="J16" s="3">
        <v>28</v>
      </c>
      <c r="L16" s="9"/>
      <c r="M16" s="9">
        <v>13</v>
      </c>
      <c r="N16" s="9">
        <v>24</v>
      </c>
      <c r="O16" s="9">
        <v>8</v>
      </c>
      <c r="P16" s="9">
        <f t="shared" si="12"/>
        <v>32</v>
      </c>
      <c r="Q16" s="9">
        <f t="shared" si="1"/>
        <v>0.5</v>
      </c>
      <c r="S16" s="9"/>
      <c r="T16" s="9">
        <v>13</v>
      </c>
      <c r="U16" s="9">
        <v>25</v>
      </c>
      <c r="V16" s="9">
        <v>1</v>
      </c>
      <c r="W16" s="9">
        <f t="shared" si="13"/>
        <v>26</v>
      </c>
      <c r="X16" s="9">
        <f t="shared" si="3"/>
        <v>0.92307692307692313</v>
      </c>
      <c r="Z16" s="9"/>
      <c r="AA16" s="9">
        <v>13</v>
      </c>
      <c r="AB16" s="9">
        <v>33</v>
      </c>
      <c r="AC16" s="9">
        <v>7</v>
      </c>
      <c r="AD16" s="9">
        <f t="shared" si="14"/>
        <v>40</v>
      </c>
      <c r="AE16" s="9">
        <f t="shared" si="5"/>
        <v>0.65</v>
      </c>
      <c r="AF16" s="4"/>
      <c r="AG16" s="9"/>
      <c r="AH16" s="9">
        <v>13</v>
      </c>
      <c r="AI16" s="9">
        <v>21</v>
      </c>
      <c r="AJ16" s="9">
        <v>8</v>
      </c>
      <c r="AK16" s="9">
        <f t="shared" si="15"/>
        <v>29</v>
      </c>
      <c r="AL16" s="9">
        <f t="shared" si="7"/>
        <v>0.44827586206896552</v>
      </c>
      <c r="AM16" s="8"/>
      <c r="AN16" s="9"/>
      <c r="AO16" s="9">
        <v>13</v>
      </c>
      <c r="AP16" s="9">
        <v>12</v>
      </c>
      <c r="AQ16" s="9">
        <v>16</v>
      </c>
      <c r="AR16" s="9">
        <f t="shared" si="16"/>
        <v>28</v>
      </c>
      <c r="AS16" s="9">
        <f t="shared" si="9"/>
        <v>-0.14285714285714285</v>
      </c>
      <c r="AT16" s="4"/>
      <c r="AU16" s="9"/>
      <c r="AV16" s="9">
        <v>13</v>
      </c>
      <c r="AW16" s="9">
        <v>46</v>
      </c>
      <c r="AX16" s="9">
        <v>1</v>
      </c>
      <c r="AY16" s="9">
        <f t="shared" si="17"/>
        <v>47</v>
      </c>
      <c r="AZ16" s="9">
        <f t="shared" si="11"/>
        <v>0.95744680851063835</v>
      </c>
    </row>
    <row r="17" spans="2:52" x14ac:dyDescent="0.3">
      <c r="B17" s="5"/>
      <c r="C17" s="3">
        <v>28</v>
      </c>
      <c r="D17" s="3">
        <v>0</v>
      </c>
      <c r="E17" s="3">
        <v>57</v>
      </c>
      <c r="F17" s="3">
        <v>13</v>
      </c>
      <c r="G17" s="3">
        <v>28</v>
      </c>
      <c r="H17" s="3">
        <v>29</v>
      </c>
      <c r="I17" s="3">
        <v>22</v>
      </c>
      <c r="J17" s="3">
        <v>32</v>
      </c>
      <c r="L17" s="9"/>
      <c r="M17" s="9">
        <v>14</v>
      </c>
      <c r="N17" s="9">
        <v>23</v>
      </c>
      <c r="O17" s="9">
        <v>20</v>
      </c>
      <c r="P17" s="9">
        <f t="shared" si="12"/>
        <v>43</v>
      </c>
      <c r="Q17" s="9">
        <f t="shared" si="1"/>
        <v>6.9767441860465115E-2</v>
      </c>
      <c r="S17" s="9"/>
      <c r="T17" s="9">
        <v>14</v>
      </c>
      <c r="U17" s="9">
        <v>19</v>
      </c>
      <c r="V17" s="9">
        <v>5</v>
      </c>
      <c r="W17" s="9">
        <f t="shared" si="13"/>
        <v>24</v>
      </c>
      <c r="X17" s="9">
        <f t="shared" si="3"/>
        <v>0.58333333333333337</v>
      </c>
      <c r="Z17" s="9"/>
      <c r="AA17" s="9">
        <v>14</v>
      </c>
      <c r="AB17" s="9">
        <v>29</v>
      </c>
      <c r="AC17" s="9">
        <v>10</v>
      </c>
      <c r="AD17" s="9">
        <f t="shared" si="14"/>
        <v>39</v>
      </c>
      <c r="AE17" s="9">
        <f t="shared" si="5"/>
        <v>0.48717948717948717</v>
      </c>
      <c r="AF17" s="4"/>
      <c r="AG17" s="9"/>
      <c r="AH17" s="9">
        <v>14</v>
      </c>
      <c r="AI17" s="9">
        <v>39</v>
      </c>
      <c r="AJ17" s="9">
        <v>3</v>
      </c>
      <c r="AK17" s="9">
        <f t="shared" si="15"/>
        <v>42</v>
      </c>
      <c r="AL17" s="9">
        <f t="shared" si="7"/>
        <v>0.8571428571428571</v>
      </c>
      <c r="AM17" s="8"/>
      <c r="AN17" s="9"/>
      <c r="AO17" s="9">
        <v>14</v>
      </c>
      <c r="AP17" s="9">
        <v>29</v>
      </c>
      <c r="AQ17" s="9">
        <v>3</v>
      </c>
      <c r="AR17" s="9">
        <f t="shared" si="16"/>
        <v>32</v>
      </c>
      <c r="AS17" s="9">
        <f t="shared" si="9"/>
        <v>0.8125</v>
      </c>
      <c r="AT17" s="4"/>
      <c r="AU17" s="9"/>
      <c r="AV17" s="9">
        <v>14</v>
      </c>
      <c r="AW17" s="9">
        <v>24</v>
      </c>
      <c r="AX17" s="9">
        <v>16</v>
      </c>
      <c r="AY17" s="9">
        <f t="shared" si="17"/>
        <v>40</v>
      </c>
      <c r="AZ17" s="9">
        <f t="shared" si="11"/>
        <v>0.2</v>
      </c>
    </row>
    <row r="18" spans="2:52" x14ac:dyDescent="0.3">
      <c r="B18" s="5"/>
      <c r="C18" s="3">
        <v>45</v>
      </c>
      <c r="D18" s="3">
        <v>0</v>
      </c>
      <c r="E18" s="3">
        <v>0</v>
      </c>
      <c r="F18" s="3">
        <v>0</v>
      </c>
      <c r="G18" s="3">
        <v>7</v>
      </c>
      <c r="H18" s="3">
        <v>42</v>
      </c>
      <c r="I18" s="3">
        <v>0</v>
      </c>
      <c r="J18" s="3">
        <v>28</v>
      </c>
      <c r="L18" s="9"/>
      <c r="M18" s="9">
        <v>15</v>
      </c>
      <c r="N18" s="9">
        <v>24</v>
      </c>
      <c r="O18" s="9">
        <v>1</v>
      </c>
      <c r="P18" s="9">
        <f t="shared" si="12"/>
        <v>25</v>
      </c>
      <c r="Q18" s="9">
        <f t="shared" si="1"/>
        <v>0.92</v>
      </c>
      <c r="S18" s="9"/>
      <c r="T18" s="9">
        <v>15</v>
      </c>
      <c r="U18" s="9">
        <v>36</v>
      </c>
      <c r="V18" s="9">
        <v>12</v>
      </c>
      <c r="W18" s="9">
        <f t="shared" si="13"/>
        <v>48</v>
      </c>
      <c r="X18" s="9">
        <f t="shared" si="3"/>
        <v>0.5</v>
      </c>
      <c r="Z18" s="9"/>
      <c r="AA18" s="9">
        <v>15</v>
      </c>
      <c r="AB18" s="9">
        <v>38</v>
      </c>
      <c r="AC18" s="9">
        <v>11</v>
      </c>
      <c r="AD18" s="9">
        <f t="shared" si="14"/>
        <v>49</v>
      </c>
      <c r="AE18" s="9">
        <f t="shared" si="5"/>
        <v>0.55102040816326525</v>
      </c>
      <c r="AF18" s="4"/>
      <c r="AG18" s="9"/>
      <c r="AH18" s="9">
        <v>15</v>
      </c>
      <c r="AI18" s="9">
        <v>36</v>
      </c>
      <c r="AJ18" s="9">
        <v>2</v>
      </c>
      <c r="AK18" s="9">
        <f t="shared" si="15"/>
        <v>38</v>
      </c>
      <c r="AL18" s="9">
        <f t="shared" si="7"/>
        <v>0.89473684210526316</v>
      </c>
      <c r="AM18" s="8"/>
      <c r="AN18" s="9"/>
      <c r="AO18" s="9">
        <v>15</v>
      </c>
      <c r="AP18" s="9">
        <v>21</v>
      </c>
      <c r="AQ18" s="9">
        <v>9</v>
      </c>
      <c r="AR18" s="9">
        <f t="shared" si="16"/>
        <v>30</v>
      </c>
      <c r="AS18" s="9">
        <f t="shared" si="9"/>
        <v>0.4</v>
      </c>
      <c r="AT18" s="4"/>
      <c r="AU18" s="9"/>
      <c r="AV18" s="9">
        <v>15</v>
      </c>
      <c r="AW18" s="9">
        <v>12</v>
      </c>
      <c r="AX18" s="9">
        <v>15</v>
      </c>
      <c r="AY18" s="9">
        <f t="shared" si="17"/>
        <v>27</v>
      </c>
      <c r="AZ18" s="9">
        <f t="shared" si="11"/>
        <v>-0.1111111111111111</v>
      </c>
    </row>
    <row r="19" spans="2:52" x14ac:dyDescent="0.3">
      <c r="B19" s="5"/>
      <c r="C19" s="3">
        <v>31</v>
      </c>
      <c r="D19" s="3">
        <v>0</v>
      </c>
      <c r="E19" s="3">
        <v>27</v>
      </c>
      <c r="F19" s="3">
        <v>26</v>
      </c>
      <c r="G19" s="3">
        <v>12</v>
      </c>
      <c r="H19" s="3">
        <v>38</v>
      </c>
      <c r="I19" s="3">
        <v>16</v>
      </c>
      <c r="J19" s="3">
        <v>47</v>
      </c>
      <c r="L19" s="9"/>
      <c r="M19" s="9">
        <v>16</v>
      </c>
      <c r="N19" s="9">
        <v>30</v>
      </c>
      <c r="O19" s="9">
        <v>2</v>
      </c>
      <c r="P19" s="9">
        <f t="shared" si="12"/>
        <v>32</v>
      </c>
      <c r="Q19" s="9">
        <f t="shared" si="1"/>
        <v>0.875</v>
      </c>
      <c r="S19" s="9"/>
      <c r="T19" s="9">
        <v>16</v>
      </c>
      <c r="U19" s="10">
        <v>17</v>
      </c>
      <c r="V19" s="10">
        <v>29</v>
      </c>
      <c r="W19" s="9">
        <f t="shared" si="13"/>
        <v>46</v>
      </c>
      <c r="X19" s="9">
        <f t="shared" si="3"/>
        <v>-0.2608695652173913</v>
      </c>
      <c r="Z19" s="9"/>
      <c r="AA19" s="9">
        <v>16</v>
      </c>
      <c r="AB19" s="9">
        <v>29</v>
      </c>
      <c r="AC19" s="9">
        <v>11</v>
      </c>
      <c r="AD19" s="9">
        <f t="shared" si="14"/>
        <v>40</v>
      </c>
      <c r="AE19" s="9">
        <f t="shared" si="5"/>
        <v>0.45</v>
      </c>
      <c r="AF19" s="4"/>
      <c r="AG19" s="9"/>
      <c r="AH19" s="9">
        <v>16</v>
      </c>
      <c r="AI19" s="9">
        <v>26</v>
      </c>
      <c r="AJ19" s="9">
        <v>7</v>
      </c>
      <c r="AK19" s="9">
        <f t="shared" si="15"/>
        <v>33</v>
      </c>
      <c r="AL19" s="9">
        <f t="shared" si="7"/>
        <v>0.5757575757575758</v>
      </c>
      <c r="AM19" s="8"/>
      <c r="AN19" s="9"/>
      <c r="AO19" s="9">
        <v>16</v>
      </c>
      <c r="AP19" s="9">
        <v>36</v>
      </c>
      <c r="AQ19" s="9">
        <v>5</v>
      </c>
      <c r="AR19" s="9">
        <f t="shared" si="16"/>
        <v>41</v>
      </c>
      <c r="AS19" s="9">
        <f t="shared" si="9"/>
        <v>0.75609756097560976</v>
      </c>
      <c r="AT19" s="4"/>
      <c r="AU19" s="9"/>
      <c r="AV19" s="9">
        <v>16</v>
      </c>
      <c r="AW19" s="9">
        <v>27</v>
      </c>
      <c r="AX19" s="9">
        <v>1</v>
      </c>
      <c r="AY19" s="9">
        <f t="shared" si="17"/>
        <v>28</v>
      </c>
      <c r="AZ19" s="9">
        <f t="shared" si="11"/>
        <v>0.9285714285714286</v>
      </c>
    </row>
    <row r="20" spans="2:52" x14ac:dyDescent="0.3">
      <c r="B20" s="5"/>
      <c r="C20" s="3">
        <v>40</v>
      </c>
      <c r="D20" s="3">
        <v>0</v>
      </c>
      <c r="E20" s="3">
        <v>33</v>
      </c>
      <c r="F20" s="3">
        <v>11</v>
      </c>
      <c r="G20" s="3">
        <v>2</v>
      </c>
      <c r="H20" s="3">
        <v>33</v>
      </c>
      <c r="I20" s="3">
        <v>30</v>
      </c>
      <c r="J20" s="3">
        <v>31</v>
      </c>
      <c r="L20" s="9"/>
      <c r="M20" s="9">
        <v>17</v>
      </c>
      <c r="N20" s="9">
        <v>22</v>
      </c>
      <c r="O20" s="9">
        <v>7</v>
      </c>
      <c r="P20" s="9">
        <f t="shared" si="12"/>
        <v>29</v>
      </c>
      <c r="Q20" s="9">
        <f t="shared" si="1"/>
        <v>0.51724137931034486</v>
      </c>
      <c r="Z20" s="9"/>
      <c r="AA20" s="9">
        <v>17</v>
      </c>
      <c r="AB20" s="9">
        <v>20</v>
      </c>
      <c r="AC20" s="9">
        <v>10</v>
      </c>
      <c r="AD20" s="9">
        <f t="shared" ref="AD20:AD26" si="18">SUM(AB20:AC20)</f>
        <v>30</v>
      </c>
      <c r="AE20" s="9">
        <f t="shared" ref="AE20:AE26" si="19">(AB20-AC20)/AD20</f>
        <v>0.33333333333333331</v>
      </c>
      <c r="AF20" s="4"/>
      <c r="AG20" s="9"/>
      <c r="AH20" s="9">
        <v>17</v>
      </c>
      <c r="AI20" s="9">
        <v>18</v>
      </c>
      <c r="AJ20" s="9">
        <v>2</v>
      </c>
      <c r="AK20" s="9">
        <f t="shared" si="15"/>
        <v>20</v>
      </c>
      <c r="AL20" s="9">
        <f t="shared" si="7"/>
        <v>0.8</v>
      </c>
      <c r="AM20" s="8"/>
      <c r="AN20" s="9"/>
      <c r="AO20" s="9">
        <v>17</v>
      </c>
      <c r="AP20" s="9">
        <v>30</v>
      </c>
      <c r="AQ20" s="9">
        <v>1</v>
      </c>
      <c r="AR20" s="9">
        <f t="shared" si="16"/>
        <v>31</v>
      </c>
      <c r="AS20" s="9">
        <f t="shared" si="9"/>
        <v>0.93548387096774188</v>
      </c>
      <c r="AT20" s="4"/>
      <c r="AU20" s="9"/>
      <c r="AV20" s="9">
        <v>17</v>
      </c>
      <c r="AW20" s="9">
        <v>25</v>
      </c>
      <c r="AX20" s="9">
        <v>7</v>
      </c>
      <c r="AY20" s="9">
        <f t="shared" si="17"/>
        <v>32</v>
      </c>
      <c r="AZ20" s="9">
        <f t="shared" si="11"/>
        <v>0.5625</v>
      </c>
    </row>
    <row r="21" spans="2:52" x14ac:dyDescent="0.3">
      <c r="B21" s="5"/>
      <c r="C21" s="3">
        <v>27</v>
      </c>
      <c r="D21" s="3">
        <v>0</v>
      </c>
      <c r="E21" s="3">
        <v>48</v>
      </c>
      <c r="F21" s="3">
        <v>17</v>
      </c>
      <c r="G21" s="3">
        <v>5</v>
      </c>
      <c r="H21" s="3">
        <v>20</v>
      </c>
      <c r="I21" s="3">
        <v>0</v>
      </c>
      <c r="J21" s="3">
        <v>31</v>
      </c>
      <c r="L21" s="9"/>
      <c r="M21" s="9">
        <v>18</v>
      </c>
      <c r="N21" s="9">
        <v>24</v>
      </c>
      <c r="O21" s="9">
        <v>0</v>
      </c>
      <c r="P21" s="9">
        <f t="shared" si="12"/>
        <v>24</v>
      </c>
      <c r="Q21" s="9">
        <f t="shared" si="1"/>
        <v>1</v>
      </c>
      <c r="Z21" s="9"/>
      <c r="AA21" s="9">
        <v>18</v>
      </c>
      <c r="AB21" s="9">
        <v>27</v>
      </c>
      <c r="AC21" s="9">
        <v>23</v>
      </c>
      <c r="AD21" s="9">
        <f t="shared" si="18"/>
        <v>50</v>
      </c>
      <c r="AE21" s="9">
        <f t="shared" si="19"/>
        <v>0.08</v>
      </c>
      <c r="AF21" s="4"/>
      <c r="AG21" s="9"/>
      <c r="AH21" s="9">
        <v>18</v>
      </c>
      <c r="AI21" s="9">
        <v>11</v>
      </c>
      <c r="AJ21" s="9">
        <v>3</v>
      </c>
      <c r="AK21" s="9">
        <f t="shared" si="15"/>
        <v>14</v>
      </c>
      <c r="AL21" s="9">
        <f t="shared" si="7"/>
        <v>0.5714285714285714</v>
      </c>
      <c r="AM21" s="8"/>
      <c r="AN21" s="9"/>
      <c r="AO21" s="9">
        <v>18</v>
      </c>
      <c r="AP21" s="9">
        <v>28</v>
      </c>
      <c r="AQ21" s="9">
        <v>11</v>
      </c>
      <c r="AR21" s="9">
        <f t="shared" si="16"/>
        <v>39</v>
      </c>
      <c r="AS21" s="9">
        <f t="shared" si="9"/>
        <v>0.4358974358974359</v>
      </c>
      <c r="AT21" s="4"/>
      <c r="AU21" s="9"/>
      <c r="AV21" s="9">
        <v>18</v>
      </c>
      <c r="AW21" s="9">
        <v>13</v>
      </c>
      <c r="AX21" s="9">
        <v>15</v>
      </c>
      <c r="AY21" s="9">
        <f t="shared" si="17"/>
        <v>28</v>
      </c>
      <c r="AZ21" s="9">
        <f t="shared" si="11"/>
        <v>-7.1428571428571425E-2</v>
      </c>
    </row>
    <row r="22" spans="2:52" x14ac:dyDescent="0.3">
      <c r="B22" s="5"/>
      <c r="C22" s="3">
        <v>37</v>
      </c>
      <c r="D22" s="3">
        <v>0</v>
      </c>
      <c r="E22" s="3">
        <v>0</v>
      </c>
      <c r="F22" s="3">
        <v>7</v>
      </c>
      <c r="G22" s="3">
        <v>9</v>
      </c>
      <c r="H22" s="3">
        <v>14</v>
      </c>
      <c r="I22" s="3">
        <v>2</v>
      </c>
      <c r="J22" s="3">
        <v>43</v>
      </c>
      <c r="L22" s="9"/>
      <c r="M22" s="9">
        <v>19</v>
      </c>
      <c r="N22" s="9">
        <v>18</v>
      </c>
      <c r="O22" s="9">
        <v>10</v>
      </c>
      <c r="P22" s="9">
        <f t="shared" si="12"/>
        <v>28</v>
      </c>
      <c r="Q22" s="9">
        <f t="shared" si="1"/>
        <v>0.2857142857142857</v>
      </c>
      <c r="Z22" s="9"/>
      <c r="AA22" s="9">
        <v>19</v>
      </c>
      <c r="AB22" s="9">
        <v>23</v>
      </c>
      <c r="AC22" s="9">
        <v>8</v>
      </c>
      <c r="AD22" s="9">
        <f t="shared" si="18"/>
        <v>31</v>
      </c>
      <c r="AE22" s="9">
        <f t="shared" si="19"/>
        <v>0.4838709677419355</v>
      </c>
      <c r="AF22" s="4"/>
      <c r="AG22" s="9"/>
      <c r="AH22" s="9">
        <v>19</v>
      </c>
      <c r="AI22" s="9">
        <v>35</v>
      </c>
      <c r="AJ22" s="9">
        <v>3</v>
      </c>
      <c r="AK22" s="9">
        <f t="shared" si="15"/>
        <v>38</v>
      </c>
      <c r="AL22" s="9">
        <f t="shared" si="7"/>
        <v>0.84210526315789469</v>
      </c>
      <c r="AM22" s="8"/>
      <c r="AN22" s="9"/>
      <c r="AO22" s="9">
        <v>19</v>
      </c>
      <c r="AP22" s="9">
        <v>37</v>
      </c>
      <c r="AQ22" s="9">
        <v>12</v>
      </c>
      <c r="AR22" s="9">
        <f t="shared" si="16"/>
        <v>49</v>
      </c>
      <c r="AS22" s="9">
        <f t="shared" si="9"/>
        <v>0.51020408163265307</v>
      </c>
      <c r="AT22" s="4"/>
      <c r="AU22" s="9"/>
      <c r="AV22" s="9">
        <v>19</v>
      </c>
      <c r="AW22" s="9">
        <v>30</v>
      </c>
      <c r="AX22" s="9">
        <v>17</v>
      </c>
      <c r="AY22" s="9">
        <f t="shared" si="17"/>
        <v>47</v>
      </c>
      <c r="AZ22" s="9">
        <f t="shared" si="11"/>
        <v>0.27659574468085107</v>
      </c>
    </row>
    <row r="23" spans="2:52" x14ac:dyDescent="0.3">
      <c r="B23" s="5"/>
      <c r="C23" s="3">
        <v>38</v>
      </c>
      <c r="D23" s="3">
        <v>0</v>
      </c>
      <c r="E23" s="3">
        <v>0</v>
      </c>
      <c r="F23" s="3">
        <v>9</v>
      </c>
      <c r="G23" s="3">
        <v>2</v>
      </c>
      <c r="H23" s="3">
        <v>38</v>
      </c>
      <c r="I23" s="3">
        <v>35</v>
      </c>
      <c r="J23" s="3">
        <v>19</v>
      </c>
      <c r="L23" s="9"/>
      <c r="M23" s="9">
        <v>20</v>
      </c>
      <c r="N23" s="9">
        <v>33</v>
      </c>
      <c r="O23" s="9">
        <v>5</v>
      </c>
      <c r="P23" s="9">
        <f t="shared" si="12"/>
        <v>38</v>
      </c>
      <c r="Q23" s="9">
        <f t="shared" si="1"/>
        <v>0.73684210526315785</v>
      </c>
      <c r="Z23" s="9"/>
      <c r="AA23" s="9">
        <v>20</v>
      </c>
      <c r="AB23" s="9">
        <v>32</v>
      </c>
      <c r="AC23" s="9">
        <v>12</v>
      </c>
      <c r="AD23" s="9">
        <f t="shared" si="18"/>
        <v>44</v>
      </c>
      <c r="AE23" s="9">
        <f t="shared" si="19"/>
        <v>0.45454545454545453</v>
      </c>
      <c r="AF23" s="4"/>
      <c r="AG23" s="9"/>
      <c r="AH23" s="9">
        <v>20</v>
      </c>
      <c r="AI23" s="9">
        <v>18</v>
      </c>
      <c r="AJ23" s="9">
        <v>7</v>
      </c>
      <c r="AK23" s="9">
        <f t="shared" si="15"/>
        <v>25</v>
      </c>
      <c r="AL23" s="9">
        <f t="shared" si="7"/>
        <v>0.44</v>
      </c>
      <c r="AM23" s="8"/>
      <c r="AN23" s="9"/>
      <c r="AO23" s="9">
        <v>20</v>
      </c>
      <c r="AP23" s="9">
        <v>13</v>
      </c>
      <c r="AQ23" s="9">
        <v>31</v>
      </c>
      <c r="AR23" s="9">
        <f t="shared" si="16"/>
        <v>44</v>
      </c>
      <c r="AS23" s="9">
        <f t="shared" si="9"/>
        <v>-0.40909090909090912</v>
      </c>
      <c r="AT23" s="4"/>
      <c r="AU23" s="9"/>
      <c r="AV23" s="9">
        <v>20</v>
      </c>
      <c r="AW23" s="9">
        <v>23</v>
      </c>
      <c r="AX23" s="9">
        <v>8</v>
      </c>
      <c r="AY23" s="9">
        <f t="shared" si="17"/>
        <v>31</v>
      </c>
      <c r="AZ23" s="9">
        <f t="shared" si="11"/>
        <v>0.4838709677419355</v>
      </c>
    </row>
    <row r="24" spans="2:52" x14ac:dyDescent="0.3">
      <c r="B24" s="5"/>
      <c r="C24" s="3">
        <v>30</v>
      </c>
      <c r="D24" s="3">
        <v>0</v>
      </c>
      <c r="E24" s="3">
        <v>0</v>
      </c>
      <c r="F24" s="3">
        <v>12</v>
      </c>
      <c r="G24" s="3">
        <v>15</v>
      </c>
      <c r="H24" s="3">
        <v>25</v>
      </c>
      <c r="I24" s="3">
        <v>0</v>
      </c>
      <c r="J24" s="3">
        <v>25</v>
      </c>
      <c r="L24" s="9"/>
      <c r="M24" s="9">
        <v>21</v>
      </c>
      <c r="N24" s="9">
        <v>35</v>
      </c>
      <c r="O24" s="9">
        <v>0</v>
      </c>
      <c r="P24" s="9">
        <f t="shared" si="12"/>
        <v>35</v>
      </c>
      <c r="Q24" s="9">
        <f t="shared" si="1"/>
        <v>1</v>
      </c>
      <c r="Z24" s="9"/>
      <c r="AA24" s="9">
        <v>21</v>
      </c>
      <c r="AB24" s="9">
        <v>24</v>
      </c>
      <c r="AC24" s="9">
        <v>9</v>
      </c>
      <c r="AD24" s="9">
        <f t="shared" si="18"/>
        <v>33</v>
      </c>
      <c r="AE24" s="9">
        <f t="shared" si="19"/>
        <v>0.45454545454545453</v>
      </c>
      <c r="AF24" s="4"/>
      <c r="AG24" s="9"/>
      <c r="AH24" s="9">
        <v>21</v>
      </c>
      <c r="AI24" s="9">
        <v>19</v>
      </c>
      <c r="AJ24" s="9">
        <v>21</v>
      </c>
      <c r="AK24" s="9">
        <f t="shared" si="15"/>
        <v>40</v>
      </c>
      <c r="AL24" s="9">
        <f t="shared" si="7"/>
        <v>-0.05</v>
      </c>
      <c r="AM24" s="8"/>
      <c r="AN24" s="9"/>
      <c r="AO24" s="9">
        <v>21</v>
      </c>
      <c r="AP24" s="9">
        <v>31</v>
      </c>
      <c r="AQ24" s="9">
        <v>13</v>
      </c>
      <c r="AR24" s="9">
        <f t="shared" si="16"/>
        <v>44</v>
      </c>
      <c r="AS24" s="9">
        <f t="shared" si="9"/>
        <v>0.40909090909090912</v>
      </c>
      <c r="AT24" s="4"/>
      <c r="AU24" s="9"/>
      <c r="AV24" s="9">
        <v>21</v>
      </c>
      <c r="AW24" s="9">
        <v>9</v>
      </c>
      <c r="AX24" s="9">
        <v>22</v>
      </c>
      <c r="AY24" s="9">
        <f t="shared" si="17"/>
        <v>31</v>
      </c>
      <c r="AZ24" s="9">
        <f t="shared" si="11"/>
        <v>-0.41935483870967744</v>
      </c>
    </row>
    <row r="25" spans="2:52" x14ac:dyDescent="0.3">
      <c r="B25" s="5"/>
      <c r="C25" s="3">
        <v>51</v>
      </c>
      <c r="D25" s="3">
        <v>0</v>
      </c>
      <c r="E25" s="3">
        <v>38</v>
      </c>
      <c r="F25" s="3">
        <v>16</v>
      </c>
      <c r="G25" s="3">
        <v>1</v>
      </c>
      <c r="H25" s="3">
        <v>40</v>
      </c>
      <c r="I25" s="3">
        <v>0</v>
      </c>
      <c r="J25" s="3">
        <v>37</v>
      </c>
      <c r="L25" s="9"/>
      <c r="M25" s="9">
        <v>22</v>
      </c>
      <c r="N25" s="9">
        <v>25</v>
      </c>
      <c r="O25" s="9">
        <v>6</v>
      </c>
      <c r="P25" s="9">
        <f t="shared" si="12"/>
        <v>31</v>
      </c>
      <c r="Q25" s="9">
        <f t="shared" si="1"/>
        <v>0.61290322580645162</v>
      </c>
      <c r="Z25" s="9"/>
      <c r="AA25" s="9">
        <v>22</v>
      </c>
      <c r="AB25" s="9">
        <v>34</v>
      </c>
      <c r="AC25" s="9">
        <v>6</v>
      </c>
      <c r="AD25" s="9">
        <f t="shared" si="18"/>
        <v>40</v>
      </c>
      <c r="AE25" s="9">
        <f t="shared" si="19"/>
        <v>0.7</v>
      </c>
      <c r="AF25" s="4"/>
      <c r="AG25" s="9"/>
      <c r="AH25" s="9">
        <v>22</v>
      </c>
      <c r="AI25" s="9">
        <v>45</v>
      </c>
      <c r="AJ25" s="9">
        <v>4</v>
      </c>
      <c r="AK25" s="9">
        <f t="shared" si="15"/>
        <v>49</v>
      </c>
      <c r="AL25" s="9">
        <f t="shared" si="7"/>
        <v>0.83673469387755106</v>
      </c>
      <c r="AM25" s="8"/>
      <c r="AN25" s="9"/>
      <c r="AO25" s="9">
        <v>22</v>
      </c>
      <c r="AP25" s="9">
        <v>25</v>
      </c>
      <c r="AQ25" s="9">
        <v>3</v>
      </c>
      <c r="AR25" s="9">
        <f t="shared" si="16"/>
        <v>28</v>
      </c>
      <c r="AS25" s="9">
        <f t="shared" si="9"/>
        <v>0.7857142857142857</v>
      </c>
      <c r="AT25" s="4"/>
      <c r="AU25" s="9"/>
      <c r="AV25" s="9">
        <v>22</v>
      </c>
      <c r="AW25" s="9">
        <v>32</v>
      </c>
      <c r="AX25" s="9">
        <v>11</v>
      </c>
      <c r="AY25" s="9">
        <f t="shared" si="17"/>
        <v>43</v>
      </c>
      <c r="AZ25" s="9">
        <f t="shared" si="11"/>
        <v>0.48837209302325579</v>
      </c>
    </row>
    <row r="26" spans="2:52" x14ac:dyDescent="0.3">
      <c r="B26" s="5"/>
      <c r="C26" s="3">
        <v>26</v>
      </c>
      <c r="D26" s="3">
        <v>0</v>
      </c>
      <c r="E26" s="3">
        <v>24</v>
      </c>
      <c r="F26" s="3">
        <v>30</v>
      </c>
      <c r="G26" s="3">
        <v>4</v>
      </c>
      <c r="H26" s="3">
        <v>0</v>
      </c>
      <c r="I26" s="3">
        <v>1</v>
      </c>
      <c r="J26" s="3">
        <v>33</v>
      </c>
      <c r="L26" s="9"/>
      <c r="M26" s="9">
        <v>23</v>
      </c>
      <c r="N26" s="9">
        <v>22</v>
      </c>
      <c r="O26" s="9">
        <v>0</v>
      </c>
      <c r="P26" s="9">
        <f t="shared" si="12"/>
        <v>22</v>
      </c>
      <c r="Q26" s="9">
        <f t="shared" si="1"/>
        <v>1</v>
      </c>
      <c r="Z26" s="9"/>
      <c r="AA26" s="9">
        <v>23</v>
      </c>
      <c r="AB26" s="9">
        <v>46</v>
      </c>
      <c r="AC26" s="9">
        <v>3</v>
      </c>
      <c r="AD26" s="9">
        <f t="shared" si="18"/>
        <v>49</v>
      </c>
      <c r="AE26" s="9">
        <f t="shared" si="19"/>
        <v>0.87755102040816324</v>
      </c>
      <c r="AF26" s="4"/>
      <c r="AG26" s="9"/>
      <c r="AH26" s="9">
        <v>23</v>
      </c>
      <c r="AI26" s="9">
        <v>36</v>
      </c>
      <c r="AJ26" s="9">
        <v>1</v>
      </c>
      <c r="AK26" s="9">
        <f t="shared" si="15"/>
        <v>37</v>
      </c>
      <c r="AL26" s="9">
        <f t="shared" si="7"/>
        <v>0.94594594594594594</v>
      </c>
      <c r="AM26" s="8"/>
      <c r="AN26" s="9"/>
      <c r="AO26" s="9">
        <v>23</v>
      </c>
      <c r="AP26" s="9">
        <v>16</v>
      </c>
      <c r="AQ26" s="9">
        <v>7</v>
      </c>
      <c r="AR26" s="9">
        <f t="shared" si="16"/>
        <v>23</v>
      </c>
      <c r="AS26" s="9">
        <f t="shared" si="9"/>
        <v>0.39130434782608697</v>
      </c>
      <c r="AT26" s="4"/>
      <c r="AU26" s="9"/>
      <c r="AV26" s="9">
        <v>23</v>
      </c>
      <c r="AW26" s="9">
        <v>19</v>
      </c>
      <c r="AX26" s="9">
        <v>0</v>
      </c>
      <c r="AY26" s="9">
        <f t="shared" si="17"/>
        <v>19</v>
      </c>
      <c r="AZ26" s="9">
        <f t="shared" si="11"/>
        <v>1</v>
      </c>
    </row>
    <row r="27" spans="2:52" x14ac:dyDescent="0.3">
      <c r="B27" s="5"/>
      <c r="C27" s="3">
        <v>27</v>
      </c>
      <c r="D27" s="3">
        <v>0</v>
      </c>
      <c r="E27" s="3">
        <v>23</v>
      </c>
      <c r="F27" s="3">
        <v>22</v>
      </c>
      <c r="G27" s="3">
        <v>12</v>
      </c>
      <c r="H27" s="3">
        <v>0</v>
      </c>
      <c r="I27" s="3">
        <v>36</v>
      </c>
      <c r="J27" s="3">
        <v>24</v>
      </c>
      <c r="L27" s="9"/>
      <c r="M27" s="9">
        <v>24</v>
      </c>
      <c r="N27" s="9">
        <v>21</v>
      </c>
      <c r="O27" s="9">
        <v>6</v>
      </c>
      <c r="P27" s="9">
        <f t="shared" si="12"/>
        <v>27</v>
      </c>
      <c r="Q27" s="9">
        <f t="shared" si="1"/>
        <v>0.55555555555555558</v>
      </c>
      <c r="AF27" s="4"/>
      <c r="AG27" s="9"/>
      <c r="AH27" s="9">
        <v>24</v>
      </c>
      <c r="AI27" s="9">
        <v>38</v>
      </c>
      <c r="AJ27" s="9">
        <v>4</v>
      </c>
      <c r="AK27" s="9">
        <f t="shared" ref="AK27:AK35" si="20">SUM(AI27:AJ27)</f>
        <v>42</v>
      </c>
      <c r="AL27" s="9">
        <f t="shared" ref="AL27:AL35" si="21">(AI27-AJ27)/AK27</f>
        <v>0.80952380952380953</v>
      </c>
      <c r="AM27" s="8"/>
      <c r="AN27" s="9"/>
      <c r="AO27" s="9">
        <v>24</v>
      </c>
      <c r="AP27" s="9">
        <v>25</v>
      </c>
      <c r="AQ27" s="9">
        <v>0</v>
      </c>
      <c r="AR27" s="9">
        <f t="shared" ref="AR27" si="22">SUM(AP27:AQ27)</f>
        <v>25</v>
      </c>
      <c r="AS27" s="9">
        <f t="shared" ref="AS27" si="23">(AP27-AQ27)/AR27</f>
        <v>1</v>
      </c>
      <c r="AT27" s="4"/>
      <c r="AU27" s="9"/>
      <c r="AV27" s="9">
        <v>24</v>
      </c>
      <c r="AW27" s="9">
        <v>23</v>
      </c>
      <c r="AX27" s="9">
        <v>2</v>
      </c>
      <c r="AY27" s="9">
        <f t="shared" si="17"/>
        <v>25</v>
      </c>
      <c r="AZ27" s="9">
        <f t="shared" si="11"/>
        <v>0.84</v>
      </c>
    </row>
    <row r="28" spans="2:52" x14ac:dyDescent="0.3">
      <c r="B28" s="6"/>
      <c r="C28" s="6"/>
      <c r="D28" s="6"/>
      <c r="E28" s="6">
        <v>9</v>
      </c>
      <c r="F28" s="6">
        <v>24</v>
      </c>
      <c r="G28" s="6">
        <v>23</v>
      </c>
      <c r="H28" s="6">
        <v>49</v>
      </c>
      <c r="I28" s="6">
        <v>34</v>
      </c>
      <c r="J28" s="6">
        <v>16</v>
      </c>
      <c r="L28" s="10"/>
      <c r="M28" s="9">
        <v>25</v>
      </c>
      <c r="N28" s="9">
        <v>10</v>
      </c>
      <c r="O28" s="9">
        <v>8</v>
      </c>
      <c r="P28" s="9">
        <f t="shared" si="12"/>
        <v>18</v>
      </c>
      <c r="Q28" s="9">
        <f t="shared" si="1"/>
        <v>0.1111111111111111</v>
      </c>
      <c r="AF28" s="4"/>
      <c r="AG28" s="9"/>
      <c r="AH28" s="9">
        <v>25</v>
      </c>
      <c r="AI28" s="9">
        <v>21</v>
      </c>
      <c r="AJ28" s="9">
        <v>2</v>
      </c>
      <c r="AK28" s="9">
        <f t="shared" si="20"/>
        <v>23</v>
      </c>
      <c r="AL28" s="9">
        <f t="shared" si="21"/>
        <v>0.82608695652173914</v>
      </c>
      <c r="AM28" s="8"/>
      <c r="AN28" s="9"/>
      <c r="AO28" s="9">
        <v>25</v>
      </c>
      <c r="AP28" s="9">
        <v>20</v>
      </c>
      <c r="AQ28" s="9">
        <v>0</v>
      </c>
      <c r="AR28" s="9">
        <f t="shared" ref="AR28" si="24">SUM(AP28:AQ28)</f>
        <v>20</v>
      </c>
      <c r="AS28" s="9">
        <f t="shared" ref="AS28" si="25">(AP28-AQ28)/AR28</f>
        <v>1</v>
      </c>
      <c r="AT28" s="4"/>
      <c r="AU28" s="9"/>
      <c r="AV28" s="9">
        <v>25</v>
      </c>
      <c r="AW28" s="9">
        <v>34</v>
      </c>
      <c r="AX28" s="9">
        <v>3</v>
      </c>
      <c r="AY28" s="9">
        <f t="shared" si="17"/>
        <v>37</v>
      </c>
      <c r="AZ28" s="9">
        <f t="shared" si="11"/>
        <v>0.83783783783783783</v>
      </c>
    </row>
    <row r="29" spans="2:52" x14ac:dyDescent="0.3">
      <c r="B29" s="6"/>
      <c r="C29" s="6"/>
      <c r="D29" s="6"/>
      <c r="E29" s="6">
        <v>9</v>
      </c>
      <c r="F29" s="6">
        <v>19</v>
      </c>
      <c r="G29" s="6">
        <v>10</v>
      </c>
      <c r="H29" s="6">
        <v>37</v>
      </c>
      <c r="I29" s="6">
        <v>7</v>
      </c>
      <c r="J29" s="6">
        <v>21</v>
      </c>
      <c r="L29" s="10"/>
      <c r="M29" s="9">
        <v>26</v>
      </c>
      <c r="N29" s="10">
        <v>31</v>
      </c>
      <c r="O29" s="10">
        <v>23</v>
      </c>
      <c r="P29" s="9">
        <f t="shared" si="12"/>
        <v>54</v>
      </c>
      <c r="Q29" s="9">
        <f t="shared" si="1"/>
        <v>0.14814814814814814</v>
      </c>
      <c r="AF29" s="4"/>
      <c r="AG29" s="9"/>
      <c r="AH29" s="9">
        <v>26</v>
      </c>
      <c r="AI29" s="9">
        <v>10</v>
      </c>
      <c r="AJ29" s="9">
        <v>6</v>
      </c>
      <c r="AK29" s="9">
        <f t="shared" si="20"/>
        <v>16</v>
      </c>
      <c r="AL29" s="9">
        <f t="shared" si="21"/>
        <v>0.25</v>
      </c>
      <c r="AM29" s="8"/>
      <c r="AR29" s="12"/>
      <c r="AS29" s="12"/>
      <c r="AT29" s="4"/>
      <c r="AU29" s="9"/>
      <c r="AV29" s="9">
        <v>26</v>
      </c>
      <c r="AW29" s="9">
        <v>31</v>
      </c>
      <c r="AX29" s="9">
        <v>2</v>
      </c>
      <c r="AY29" s="9">
        <f t="shared" ref="AY29:AY30" si="26">SUM(AW29:AX29)</f>
        <v>33</v>
      </c>
      <c r="AZ29" s="9">
        <f t="shared" ref="AZ29:AZ30" si="27">(AW29-AX29)/AY29</f>
        <v>0.87878787878787878</v>
      </c>
    </row>
    <row r="30" spans="2:52" x14ac:dyDescent="0.3">
      <c r="B30" s="6"/>
      <c r="C30" s="6"/>
      <c r="D30" s="6"/>
      <c r="E30" s="6">
        <v>23</v>
      </c>
      <c r="F30" s="6">
        <v>20</v>
      </c>
      <c r="G30" s="6">
        <v>16</v>
      </c>
      <c r="H30" s="6">
        <v>0</v>
      </c>
      <c r="I30" s="6">
        <v>26</v>
      </c>
      <c r="J30" s="6">
        <v>13</v>
      </c>
      <c r="L30" s="10"/>
      <c r="M30" s="9">
        <v>27</v>
      </c>
      <c r="N30" s="10">
        <v>28</v>
      </c>
      <c r="O30" s="10">
        <v>30</v>
      </c>
      <c r="P30" s="9">
        <f t="shared" si="12"/>
        <v>58</v>
      </c>
      <c r="Q30" s="9">
        <f t="shared" si="1"/>
        <v>-3.4482758620689655E-2</v>
      </c>
      <c r="AF30" s="4"/>
      <c r="AG30" s="9"/>
      <c r="AH30" s="9">
        <v>27</v>
      </c>
      <c r="AI30" s="9">
        <v>37</v>
      </c>
      <c r="AJ30" s="9">
        <v>0</v>
      </c>
      <c r="AK30" s="9">
        <f t="shared" si="20"/>
        <v>37</v>
      </c>
      <c r="AL30" s="9">
        <f t="shared" si="21"/>
        <v>1</v>
      </c>
      <c r="AM30" s="8"/>
      <c r="AR30" s="9"/>
      <c r="AS30" s="9"/>
      <c r="AT30" s="4"/>
      <c r="AU30" s="9"/>
      <c r="AV30" s="9">
        <v>27</v>
      </c>
      <c r="AW30" s="9">
        <v>24</v>
      </c>
      <c r="AX30" s="9">
        <v>0</v>
      </c>
      <c r="AY30" s="9">
        <f t="shared" si="26"/>
        <v>24</v>
      </c>
      <c r="AZ30" s="9">
        <f t="shared" si="27"/>
        <v>1</v>
      </c>
    </row>
    <row r="31" spans="2:52" x14ac:dyDescent="0.3">
      <c r="B31" s="6"/>
      <c r="C31" s="6"/>
      <c r="D31" s="6"/>
      <c r="E31" s="6">
        <v>10</v>
      </c>
      <c r="F31" s="6">
        <v>19</v>
      </c>
      <c r="G31" s="6">
        <v>20</v>
      </c>
      <c r="H31" s="6">
        <v>42</v>
      </c>
      <c r="I31" s="6">
        <v>1</v>
      </c>
      <c r="J31" s="6">
        <v>13</v>
      </c>
      <c r="L31" s="10"/>
      <c r="M31" s="9">
        <v>28</v>
      </c>
      <c r="N31" s="10">
        <v>36</v>
      </c>
      <c r="O31" s="10">
        <v>8</v>
      </c>
      <c r="P31" s="9">
        <f t="shared" si="12"/>
        <v>44</v>
      </c>
      <c r="Q31" s="9">
        <f t="shared" si="1"/>
        <v>0.63636363636363635</v>
      </c>
      <c r="AF31" s="4"/>
      <c r="AG31" s="9"/>
      <c r="AH31" s="9">
        <v>28</v>
      </c>
      <c r="AI31" s="9">
        <v>34</v>
      </c>
      <c r="AJ31" s="9">
        <v>3</v>
      </c>
      <c r="AK31" s="9">
        <f t="shared" si="20"/>
        <v>37</v>
      </c>
      <c r="AL31" s="9">
        <f t="shared" si="21"/>
        <v>0.83783783783783783</v>
      </c>
      <c r="AM31" s="8"/>
      <c r="AT31" s="4"/>
    </row>
    <row r="32" spans="2:52" x14ac:dyDescent="0.3">
      <c r="B32" s="6"/>
      <c r="C32" s="6"/>
      <c r="D32" s="6"/>
      <c r="E32" s="6">
        <v>21</v>
      </c>
      <c r="F32" s="6">
        <v>15</v>
      </c>
      <c r="G32" s="6">
        <v>19</v>
      </c>
      <c r="H32" s="6">
        <v>23</v>
      </c>
      <c r="I32" s="6">
        <v>0</v>
      </c>
      <c r="J32" s="6">
        <v>25</v>
      </c>
      <c r="L32" s="10"/>
      <c r="M32" s="9">
        <v>29</v>
      </c>
      <c r="N32" s="10">
        <v>38</v>
      </c>
      <c r="O32" s="10">
        <v>10</v>
      </c>
      <c r="P32" s="9">
        <f t="shared" si="12"/>
        <v>48</v>
      </c>
      <c r="Q32" s="9">
        <f t="shared" si="1"/>
        <v>0.58333333333333337</v>
      </c>
      <c r="AF32" s="4"/>
      <c r="AG32" s="9"/>
      <c r="AH32" s="9">
        <v>29</v>
      </c>
      <c r="AI32" s="9">
        <v>23</v>
      </c>
      <c r="AJ32" s="9">
        <v>8</v>
      </c>
      <c r="AK32" s="9">
        <f t="shared" si="20"/>
        <v>31</v>
      </c>
      <c r="AL32" s="9">
        <f t="shared" si="21"/>
        <v>0.4838709677419355</v>
      </c>
      <c r="AM32" s="8"/>
      <c r="AT32" s="4"/>
    </row>
    <row r="33" spans="2:46" x14ac:dyDescent="0.3">
      <c r="B33" s="6"/>
      <c r="C33" s="6"/>
      <c r="D33" s="6"/>
      <c r="E33" s="6">
        <v>22</v>
      </c>
      <c r="F33" s="6">
        <v>15</v>
      </c>
      <c r="G33" s="6">
        <v>23</v>
      </c>
      <c r="H33" s="6">
        <v>16</v>
      </c>
      <c r="I33" s="6">
        <v>9</v>
      </c>
      <c r="J33" s="6">
        <v>17</v>
      </c>
      <c r="L33" s="10"/>
      <c r="M33" s="9">
        <v>30</v>
      </c>
      <c r="N33" s="10">
        <v>42</v>
      </c>
      <c r="O33" s="10">
        <v>14</v>
      </c>
      <c r="P33" s="9">
        <f t="shared" si="12"/>
        <v>56</v>
      </c>
      <c r="Q33" s="9">
        <f t="shared" si="1"/>
        <v>0.5</v>
      </c>
      <c r="AF33" s="4"/>
      <c r="AG33" s="9"/>
      <c r="AH33" s="9">
        <v>30</v>
      </c>
      <c r="AI33" s="9">
        <v>44</v>
      </c>
      <c r="AJ33" s="9">
        <v>6</v>
      </c>
      <c r="AK33" s="9">
        <f t="shared" si="20"/>
        <v>50</v>
      </c>
      <c r="AL33" s="9">
        <f t="shared" si="21"/>
        <v>0.76</v>
      </c>
      <c r="AM33" s="8"/>
      <c r="AT33" s="4"/>
    </row>
    <row r="34" spans="2:46" x14ac:dyDescent="0.3">
      <c r="B34" s="6"/>
      <c r="C34" s="6"/>
      <c r="D34" s="6"/>
      <c r="E34" s="6">
        <v>32</v>
      </c>
      <c r="F34" s="6">
        <v>15</v>
      </c>
      <c r="G34" s="6">
        <v>15</v>
      </c>
      <c r="H34" s="6">
        <v>37</v>
      </c>
      <c r="I34" s="6">
        <v>0</v>
      </c>
      <c r="J34" s="6">
        <v>22</v>
      </c>
      <c r="L34" s="10"/>
      <c r="M34" s="9">
        <v>31</v>
      </c>
      <c r="N34" s="10">
        <v>31</v>
      </c>
      <c r="O34" s="10">
        <v>11</v>
      </c>
      <c r="P34" s="9">
        <f t="shared" si="12"/>
        <v>42</v>
      </c>
      <c r="Q34" s="9">
        <f t="shared" si="1"/>
        <v>0.47619047619047616</v>
      </c>
      <c r="AF34" s="4"/>
      <c r="AG34" s="9"/>
      <c r="AH34" s="9">
        <v>31</v>
      </c>
      <c r="AI34" s="9">
        <v>33</v>
      </c>
      <c r="AJ34" s="9">
        <v>0</v>
      </c>
      <c r="AK34" s="9">
        <f t="shared" si="20"/>
        <v>33</v>
      </c>
      <c r="AL34" s="9">
        <f t="shared" si="21"/>
        <v>1</v>
      </c>
      <c r="AM34" s="8"/>
      <c r="AT34" s="4"/>
    </row>
    <row r="35" spans="2:46" x14ac:dyDescent="0.3">
      <c r="B35" s="6"/>
      <c r="C35" s="6"/>
      <c r="D35" s="6"/>
      <c r="E35" s="6"/>
      <c r="F35" s="6">
        <v>10</v>
      </c>
      <c r="G35" s="6">
        <v>16</v>
      </c>
      <c r="H35" s="6">
        <v>37</v>
      </c>
      <c r="I35" s="6">
        <v>0</v>
      </c>
      <c r="J35" s="6">
        <v>26</v>
      </c>
      <c r="L35" s="10"/>
      <c r="M35" s="9">
        <v>32</v>
      </c>
      <c r="N35" s="10">
        <v>40</v>
      </c>
      <c r="O35" s="10">
        <v>7</v>
      </c>
      <c r="P35" s="9">
        <f t="shared" si="12"/>
        <v>47</v>
      </c>
      <c r="Q35" s="9">
        <f t="shared" si="1"/>
        <v>0.7021276595744681</v>
      </c>
      <c r="AG35" s="9"/>
      <c r="AH35" s="9">
        <v>32</v>
      </c>
      <c r="AI35" s="9">
        <v>12</v>
      </c>
      <c r="AJ35" s="9">
        <v>0</v>
      </c>
      <c r="AK35" s="9">
        <f t="shared" si="20"/>
        <v>12</v>
      </c>
      <c r="AL35" s="9">
        <f t="shared" si="21"/>
        <v>1</v>
      </c>
    </row>
    <row r="36" spans="2:46" x14ac:dyDescent="0.3">
      <c r="B36" s="6"/>
      <c r="C36" s="6"/>
      <c r="D36" s="6"/>
      <c r="E36" s="6"/>
      <c r="F36" s="6">
        <v>5</v>
      </c>
      <c r="G36" s="6">
        <v>13</v>
      </c>
      <c r="H36" s="6">
        <v>31</v>
      </c>
      <c r="I36" s="6">
        <v>24</v>
      </c>
      <c r="J36" s="6">
        <v>14</v>
      </c>
      <c r="L36" s="10"/>
      <c r="M36" s="9">
        <v>33</v>
      </c>
      <c r="N36" s="10">
        <v>16</v>
      </c>
      <c r="O36" s="10">
        <v>12</v>
      </c>
      <c r="P36" s="9">
        <f t="shared" si="12"/>
        <v>28</v>
      </c>
      <c r="Q36" s="9">
        <f t="shared" si="1"/>
        <v>0.14285714285714285</v>
      </c>
    </row>
    <row r="37" spans="2:46" x14ac:dyDescent="0.3">
      <c r="B37" s="6"/>
      <c r="C37" s="6"/>
      <c r="D37" s="6"/>
      <c r="E37" s="6"/>
      <c r="F37" s="6"/>
      <c r="G37" s="6">
        <v>12</v>
      </c>
      <c r="H37" s="6"/>
      <c r="I37" s="6">
        <v>48</v>
      </c>
      <c r="J37" s="6">
        <v>18</v>
      </c>
      <c r="L37" s="10"/>
      <c r="M37" s="9">
        <v>34</v>
      </c>
      <c r="N37" s="10">
        <v>22</v>
      </c>
      <c r="O37" s="10">
        <v>30</v>
      </c>
      <c r="P37" s="9">
        <f t="shared" si="12"/>
        <v>52</v>
      </c>
      <c r="Q37" s="9">
        <f t="shared" si="1"/>
        <v>-0.15384615384615385</v>
      </c>
    </row>
    <row r="38" spans="2:46" x14ac:dyDescent="0.3">
      <c r="B38" s="6"/>
      <c r="C38" s="6"/>
      <c r="D38" s="6"/>
      <c r="E38" s="6"/>
      <c r="F38" s="6"/>
      <c r="G38" s="6">
        <v>23</v>
      </c>
      <c r="H38" s="6"/>
      <c r="I38" s="6">
        <v>0</v>
      </c>
      <c r="J38" s="6">
        <v>26</v>
      </c>
      <c r="L38" s="10"/>
      <c r="M38" s="9">
        <v>35</v>
      </c>
      <c r="N38" s="10">
        <v>40</v>
      </c>
      <c r="O38" s="10">
        <v>17</v>
      </c>
      <c r="P38" s="9">
        <f t="shared" si="12"/>
        <v>57</v>
      </c>
      <c r="Q38" s="9">
        <f t="shared" si="1"/>
        <v>0.40350877192982454</v>
      </c>
    </row>
    <row r="39" spans="2:46" x14ac:dyDescent="0.3">
      <c r="B39" s="6"/>
      <c r="C39" s="6"/>
      <c r="D39" s="6"/>
      <c r="E39" s="6"/>
      <c r="F39" s="6"/>
      <c r="G39" s="6">
        <v>13</v>
      </c>
      <c r="H39" s="6"/>
      <c r="I39" s="6">
        <v>46</v>
      </c>
      <c r="J39" s="6">
        <v>20</v>
      </c>
    </row>
  </sheetData>
  <mergeCells count="14">
    <mergeCell ref="AU2:AU4"/>
    <mergeCell ref="AW2:AX2"/>
    <mergeCell ref="C2:J2"/>
    <mergeCell ref="B2:B4"/>
    <mergeCell ref="Z2:Z4"/>
    <mergeCell ref="L2:L4"/>
    <mergeCell ref="N2:O2"/>
    <mergeCell ref="S2:S4"/>
    <mergeCell ref="U2:V2"/>
    <mergeCell ref="AB2:AC2"/>
    <mergeCell ref="AG2:AG4"/>
    <mergeCell ref="AI2:AJ2"/>
    <mergeCell ref="AN2:AN4"/>
    <mergeCell ref="AP2:A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0T14:08:23Z</dcterms:modified>
</cp:coreProperties>
</file>